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120" windowWidth="18315" windowHeight="8055"/>
  </bookViews>
  <sheets>
    <sheet name="Analysis results" sheetId="1" r:id="rId1"/>
  </sheets>
  <calcPr calcId="125725" concurrentCalc="0"/>
</workbook>
</file>

<file path=xl/calcChain.xml><?xml version="1.0" encoding="utf-8"?>
<calcChain xmlns="http://schemas.openxmlformats.org/spreadsheetml/2006/main">
  <c r="P66" i="1"/>
  <c r="P103"/>
  <c r="P67"/>
  <c r="P104"/>
  <c r="P68"/>
  <c r="P105"/>
  <c r="P122"/>
  <c r="P69"/>
  <c r="P106"/>
  <c r="P70"/>
  <c r="P107"/>
  <c r="P71"/>
  <c r="P108"/>
  <c r="P123"/>
  <c r="P72"/>
  <c r="P109"/>
  <c r="P73"/>
  <c r="P110"/>
  <c r="P74"/>
  <c r="P111"/>
  <c r="P124"/>
  <c r="P129"/>
  <c r="P57"/>
  <c r="P94"/>
  <c r="P58"/>
  <c r="P95"/>
  <c r="P59"/>
  <c r="P96"/>
  <c r="P119"/>
  <c r="P60"/>
  <c r="P97"/>
  <c r="P61"/>
  <c r="P98"/>
  <c r="P62"/>
  <c r="P99"/>
  <c r="P120"/>
  <c r="P63"/>
  <c r="P100"/>
  <c r="P64"/>
  <c r="P101"/>
  <c r="P65"/>
  <c r="P102"/>
  <c r="P121"/>
  <c r="P128"/>
  <c r="P139"/>
  <c r="O66"/>
  <c r="O103"/>
  <c r="O67"/>
  <c r="O104"/>
  <c r="O68"/>
  <c r="O105"/>
  <c r="O122"/>
  <c r="O69"/>
  <c r="O106"/>
  <c r="O70"/>
  <c r="O107"/>
  <c r="O71"/>
  <c r="O108"/>
  <c r="O123"/>
  <c r="O72"/>
  <c r="O109"/>
  <c r="O73"/>
  <c r="O110"/>
  <c r="O74"/>
  <c r="O111"/>
  <c r="O124"/>
  <c r="O129"/>
  <c r="O57"/>
  <c r="O94"/>
  <c r="O58"/>
  <c r="O95"/>
  <c r="O59"/>
  <c r="O96"/>
  <c r="O119"/>
  <c r="O60"/>
  <c r="O97"/>
  <c r="O61"/>
  <c r="O98"/>
  <c r="O62"/>
  <c r="O99"/>
  <c r="O120"/>
  <c r="O63"/>
  <c r="O100"/>
  <c r="O64"/>
  <c r="O101"/>
  <c r="O65"/>
  <c r="O102"/>
  <c r="O121"/>
  <c r="O128"/>
  <c r="O139"/>
  <c r="N66"/>
  <c r="N103"/>
  <c r="N67"/>
  <c r="N104"/>
  <c r="N68"/>
  <c r="N105"/>
  <c r="N122"/>
  <c r="N69"/>
  <c r="N106"/>
  <c r="N70"/>
  <c r="N107"/>
  <c r="N71"/>
  <c r="N108"/>
  <c r="N123"/>
  <c r="N72"/>
  <c r="N109"/>
  <c r="N73"/>
  <c r="N110"/>
  <c r="N74"/>
  <c r="N111"/>
  <c r="N124"/>
  <c r="N129"/>
  <c r="N57"/>
  <c r="N94"/>
  <c r="N58"/>
  <c r="N95"/>
  <c r="N59"/>
  <c r="N96"/>
  <c r="N119"/>
  <c r="N60"/>
  <c r="N97"/>
  <c r="N61"/>
  <c r="N98"/>
  <c r="N62"/>
  <c r="N99"/>
  <c r="N120"/>
  <c r="N63"/>
  <c r="N100"/>
  <c r="N64"/>
  <c r="N101"/>
  <c r="N65"/>
  <c r="N102"/>
  <c r="N121"/>
  <c r="N128"/>
  <c r="N139"/>
  <c r="M66"/>
  <c r="M103"/>
  <c r="M67"/>
  <c r="M104"/>
  <c r="M68"/>
  <c r="M105"/>
  <c r="M122"/>
  <c r="M69"/>
  <c r="M106"/>
  <c r="M70"/>
  <c r="M107"/>
  <c r="M71"/>
  <c r="M108"/>
  <c r="M123"/>
  <c r="M72"/>
  <c r="M109"/>
  <c r="M73"/>
  <c r="M110"/>
  <c r="M74"/>
  <c r="M111"/>
  <c r="M124"/>
  <c r="M129"/>
  <c r="M57"/>
  <c r="M94"/>
  <c r="M58"/>
  <c r="M95"/>
  <c r="M59"/>
  <c r="M96"/>
  <c r="M119"/>
  <c r="M60"/>
  <c r="M97"/>
  <c r="M61"/>
  <c r="M98"/>
  <c r="M62"/>
  <c r="M99"/>
  <c r="M120"/>
  <c r="M63"/>
  <c r="M100"/>
  <c r="M64"/>
  <c r="M101"/>
  <c r="M65"/>
  <c r="M102"/>
  <c r="M121"/>
  <c r="M128"/>
  <c r="M139"/>
  <c r="L66"/>
  <c r="L103"/>
  <c r="L67"/>
  <c r="L104"/>
  <c r="L68"/>
  <c r="L105"/>
  <c r="L122"/>
  <c r="L69"/>
  <c r="L106"/>
  <c r="L70"/>
  <c r="L107"/>
  <c r="L71"/>
  <c r="L108"/>
  <c r="L123"/>
  <c r="L72"/>
  <c r="L109"/>
  <c r="L73"/>
  <c r="L110"/>
  <c r="L74"/>
  <c r="L111"/>
  <c r="L124"/>
  <c r="L129"/>
  <c r="L57"/>
  <c r="L94"/>
  <c r="L58"/>
  <c r="L95"/>
  <c r="L59"/>
  <c r="L96"/>
  <c r="L119"/>
  <c r="L60"/>
  <c r="L97"/>
  <c r="L61"/>
  <c r="L98"/>
  <c r="L62"/>
  <c r="L99"/>
  <c r="L120"/>
  <c r="L63"/>
  <c r="L100"/>
  <c r="L64"/>
  <c r="L101"/>
  <c r="L65"/>
  <c r="L102"/>
  <c r="L121"/>
  <c r="L128"/>
  <c r="L139"/>
  <c r="K66"/>
  <c r="K103"/>
  <c r="K67"/>
  <c r="K104"/>
  <c r="K68"/>
  <c r="K105"/>
  <c r="K122"/>
  <c r="K69"/>
  <c r="K106"/>
  <c r="K70"/>
  <c r="K107"/>
  <c r="K71"/>
  <c r="K108"/>
  <c r="K123"/>
  <c r="K72"/>
  <c r="K109"/>
  <c r="K73"/>
  <c r="K110"/>
  <c r="K74"/>
  <c r="K111"/>
  <c r="K124"/>
  <c r="K129"/>
  <c r="K57"/>
  <c r="K94"/>
  <c r="K58"/>
  <c r="K95"/>
  <c r="K59"/>
  <c r="K96"/>
  <c r="K119"/>
  <c r="K60"/>
  <c r="K97"/>
  <c r="K61"/>
  <c r="K98"/>
  <c r="K62"/>
  <c r="K99"/>
  <c r="K120"/>
  <c r="K63"/>
  <c r="K100"/>
  <c r="K64"/>
  <c r="K101"/>
  <c r="K65"/>
  <c r="K102"/>
  <c r="K121"/>
  <c r="K128"/>
  <c r="K139"/>
  <c r="J66"/>
  <c r="J103"/>
  <c r="J67"/>
  <c r="J104"/>
  <c r="J68"/>
  <c r="J105"/>
  <c r="J122"/>
  <c r="J69"/>
  <c r="J106"/>
  <c r="J70"/>
  <c r="J107"/>
  <c r="J71"/>
  <c r="J108"/>
  <c r="J123"/>
  <c r="J72"/>
  <c r="J109"/>
  <c r="J73"/>
  <c r="J110"/>
  <c r="J74"/>
  <c r="J111"/>
  <c r="J124"/>
  <c r="J129"/>
  <c r="J57"/>
  <c r="J94"/>
  <c r="J58"/>
  <c r="J95"/>
  <c r="J59"/>
  <c r="J96"/>
  <c r="J119"/>
  <c r="J60"/>
  <c r="J97"/>
  <c r="J61"/>
  <c r="J98"/>
  <c r="J62"/>
  <c r="J99"/>
  <c r="J120"/>
  <c r="J63"/>
  <c r="J100"/>
  <c r="J64"/>
  <c r="J101"/>
  <c r="J65"/>
  <c r="J102"/>
  <c r="J121"/>
  <c r="J128"/>
  <c r="J139"/>
  <c r="I66"/>
  <c r="I103"/>
  <c r="I67"/>
  <c r="I104"/>
  <c r="I68"/>
  <c r="I105"/>
  <c r="I122"/>
  <c r="I69"/>
  <c r="I106"/>
  <c r="I70"/>
  <c r="I107"/>
  <c r="I71"/>
  <c r="I108"/>
  <c r="I123"/>
  <c r="I72"/>
  <c r="I109"/>
  <c r="I73"/>
  <c r="I110"/>
  <c r="I74"/>
  <c r="I111"/>
  <c r="I124"/>
  <c r="I129"/>
  <c r="I57"/>
  <c r="I94"/>
  <c r="I58"/>
  <c r="I95"/>
  <c r="I59"/>
  <c r="I96"/>
  <c r="I119"/>
  <c r="I60"/>
  <c r="I97"/>
  <c r="I61"/>
  <c r="I98"/>
  <c r="I62"/>
  <c r="I99"/>
  <c r="I120"/>
  <c r="I63"/>
  <c r="I100"/>
  <c r="I64"/>
  <c r="I101"/>
  <c r="I65"/>
  <c r="I102"/>
  <c r="I121"/>
  <c r="I128"/>
  <c r="I139"/>
  <c r="H66"/>
  <c r="H103"/>
  <c r="H67"/>
  <c r="H104"/>
  <c r="H68"/>
  <c r="H105"/>
  <c r="H122"/>
  <c r="H69"/>
  <c r="H106"/>
  <c r="H70"/>
  <c r="H107"/>
  <c r="H71"/>
  <c r="H108"/>
  <c r="H123"/>
  <c r="H72"/>
  <c r="H109"/>
  <c r="H73"/>
  <c r="H110"/>
  <c r="H74"/>
  <c r="H111"/>
  <c r="H124"/>
  <c r="H129"/>
  <c r="H57"/>
  <c r="H94"/>
  <c r="H58"/>
  <c r="H95"/>
  <c r="H59"/>
  <c r="H96"/>
  <c r="H119"/>
  <c r="H60"/>
  <c r="H97"/>
  <c r="H61"/>
  <c r="H98"/>
  <c r="H62"/>
  <c r="H99"/>
  <c r="H120"/>
  <c r="H63"/>
  <c r="H100"/>
  <c r="H64"/>
  <c r="H101"/>
  <c r="H65"/>
  <c r="H102"/>
  <c r="H121"/>
  <c r="H128"/>
  <c r="H139"/>
  <c r="G66"/>
  <c r="G103"/>
  <c r="G67"/>
  <c r="G104"/>
  <c r="G68"/>
  <c r="G105"/>
  <c r="G122"/>
  <c r="G69"/>
  <c r="G106"/>
  <c r="G70"/>
  <c r="G107"/>
  <c r="G71"/>
  <c r="G108"/>
  <c r="G123"/>
  <c r="G72"/>
  <c r="G109"/>
  <c r="G73"/>
  <c r="G110"/>
  <c r="G74"/>
  <c r="G111"/>
  <c r="G124"/>
  <c r="G129"/>
  <c r="G57"/>
  <c r="G94"/>
  <c r="G58"/>
  <c r="G95"/>
  <c r="G59"/>
  <c r="G96"/>
  <c r="G119"/>
  <c r="G60"/>
  <c r="G97"/>
  <c r="G61"/>
  <c r="G98"/>
  <c r="G62"/>
  <c r="G99"/>
  <c r="G120"/>
  <c r="G63"/>
  <c r="G100"/>
  <c r="G64"/>
  <c r="G101"/>
  <c r="G65"/>
  <c r="G102"/>
  <c r="G121"/>
  <c r="G128"/>
  <c r="G139"/>
  <c r="F66"/>
  <c r="F103"/>
  <c r="F67"/>
  <c r="F104"/>
  <c r="F68"/>
  <c r="F105"/>
  <c r="F122"/>
  <c r="F69"/>
  <c r="F106"/>
  <c r="F70"/>
  <c r="F107"/>
  <c r="F71"/>
  <c r="F108"/>
  <c r="F123"/>
  <c r="F72"/>
  <c r="F109"/>
  <c r="F73"/>
  <c r="F110"/>
  <c r="F74"/>
  <c r="F111"/>
  <c r="F124"/>
  <c r="F129"/>
  <c r="F57"/>
  <c r="F94"/>
  <c r="F58"/>
  <c r="F95"/>
  <c r="F59"/>
  <c r="F96"/>
  <c r="F119"/>
  <c r="F60"/>
  <c r="F97"/>
  <c r="F61"/>
  <c r="F98"/>
  <c r="F62"/>
  <c r="F99"/>
  <c r="F120"/>
  <c r="F63"/>
  <c r="F100"/>
  <c r="F64"/>
  <c r="F101"/>
  <c r="F65"/>
  <c r="F102"/>
  <c r="F121"/>
  <c r="F128"/>
  <c r="F139"/>
  <c r="E66"/>
  <c r="E103"/>
  <c r="E67"/>
  <c r="E104"/>
  <c r="E68"/>
  <c r="E105"/>
  <c r="E122"/>
  <c r="E69"/>
  <c r="E106"/>
  <c r="E70"/>
  <c r="E107"/>
  <c r="E71"/>
  <c r="E108"/>
  <c r="E123"/>
  <c r="E72"/>
  <c r="E109"/>
  <c r="E73"/>
  <c r="E110"/>
  <c r="E74"/>
  <c r="E111"/>
  <c r="E124"/>
  <c r="E129"/>
  <c r="E57"/>
  <c r="E94"/>
  <c r="E58"/>
  <c r="E95"/>
  <c r="E59"/>
  <c r="E96"/>
  <c r="E119"/>
  <c r="E60"/>
  <c r="E97"/>
  <c r="E61"/>
  <c r="E98"/>
  <c r="E62"/>
  <c r="E99"/>
  <c r="E120"/>
  <c r="E63"/>
  <c r="E100"/>
  <c r="E64"/>
  <c r="E101"/>
  <c r="E65"/>
  <c r="E102"/>
  <c r="E121"/>
  <c r="E128"/>
  <c r="E139"/>
  <c r="P138"/>
  <c r="O138"/>
  <c r="N138"/>
  <c r="M138"/>
  <c r="L138"/>
  <c r="K138"/>
  <c r="J138"/>
  <c r="I138"/>
  <c r="H138"/>
  <c r="G138"/>
  <c r="F138"/>
  <c r="E138"/>
  <c r="P48"/>
  <c r="P85"/>
  <c r="P49"/>
  <c r="P86"/>
  <c r="P50"/>
  <c r="P87"/>
  <c r="P116"/>
  <c r="P51"/>
  <c r="P88"/>
  <c r="P52"/>
  <c r="P89"/>
  <c r="P53"/>
  <c r="P90"/>
  <c r="P117"/>
  <c r="P54"/>
  <c r="P91"/>
  <c r="P55"/>
  <c r="P92"/>
  <c r="P56"/>
  <c r="P93"/>
  <c r="P118"/>
  <c r="P127"/>
  <c r="P39"/>
  <c r="P76"/>
  <c r="P40"/>
  <c r="P77"/>
  <c r="P41"/>
  <c r="P78"/>
  <c r="P113"/>
  <c r="P42"/>
  <c r="P79"/>
  <c r="P43"/>
  <c r="P80"/>
  <c r="P44"/>
  <c r="P81"/>
  <c r="P114"/>
  <c r="P45"/>
  <c r="P82"/>
  <c r="P46"/>
  <c r="P83"/>
  <c r="P47"/>
  <c r="P84"/>
  <c r="P115"/>
  <c r="P126"/>
  <c r="P137"/>
  <c r="O48"/>
  <c r="O85"/>
  <c r="O49"/>
  <c r="O86"/>
  <c r="O50"/>
  <c r="O87"/>
  <c r="O116"/>
  <c r="O51"/>
  <c r="O88"/>
  <c r="O52"/>
  <c r="O89"/>
  <c r="O53"/>
  <c r="O90"/>
  <c r="O117"/>
  <c r="O54"/>
  <c r="O91"/>
  <c r="O55"/>
  <c r="O92"/>
  <c r="O56"/>
  <c r="O93"/>
  <c r="O118"/>
  <c r="O127"/>
  <c r="O39"/>
  <c r="O76"/>
  <c r="O40"/>
  <c r="O77"/>
  <c r="O41"/>
  <c r="O78"/>
  <c r="O113"/>
  <c r="O42"/>
  <c r="O79"/>
  <c r="O43"/>
  <c r="O80"/>
  <c r="O44"/>
  <c r="O81"/>
  <c r="O114"/>
  <c r="O45"/>
  <c r="O82"/>
  <c r="O46"/>
  <c r="O83"/>
  <c r="O47"/>
  <c r="O84"/>
  <c r="O115"/>
  <c r="O126"/>
  <c r="O137"/>
  <c r="N48"/>
  <c r="N85"/>
  <c r="N49"/>
  <c r="N86"/>
  <c r="N50"/>
  <c r="N87"/>
  <c r="N116"/>
  <c r="N51"/>
  <c r="N88"/>
  <c r="N52"/>
  <c r="N89"/>
  <c r="N53"/>
  <c r="N90"/>
  <c r="N117"/>
  <c r="N54"/>
  <c r="N91"/>
  <c r="N55"/>
  <c r="N92"/>
  <c r="N56"/>
  <c r="N93"/>
  <c r="N118"/>
  <c r="N127"/>
  <c r="N39"/>
  <c r="N76"/>
  <c r="N40"/>
  <c r="N77"/>
  <c r="N41"/>
  <c r="N78"/>
  <c r="N113"/>
  <c r="N42"/>
  <c r="N79"/>
  <c r="N43"/>
  <c r="N80"/>
  <c r="N44"/>
  <c r="N81"/>
  <c r="N114"/>
  <c r="N45"/>
  <c r="N82"/>
  <c r="N46"/>
  <c r="N83"/>
  <c r="N47"/>
  <c r="N84"/>
  <c r="N115"/>
  <c r="N126"/>
  <c r="N137"/>
  <c r="M48"/>
  <c r="M85"/>
  <c r="M49"/>
  <c r="M86"/>
  <c r="M50"/>
  <c r="M87"/>
  <c r="M116"/>
  <c r="M51"/>
  <c r="M88"/>
  <c r="M52"/>
  <c r="M89"/>
  <c r="M53"/>
  <c r="M90"/>
  <c r="M117"/>
  <c r="M54"/>
  <c r="M91"/>
  <c r="M55"/>
  <c r="M92"/>
  <c r="M56"/>
  <c r="M93"/>
  <c r="M118"/>
  <c r="M127"/>
  <c r="M39"/>
  <c r="M76"/>
  <c r="M40"/>
  <c r="M77"/>
  <c r="M41"/>
  <c r="M78"/>
  <c r="M113"/>
  <c r="M42"/>
  <c r="M79"/>
  <c r="M43"/>
  <c r="M80"/>
  <c r="M44"/>
  <c r="M81"/>
  <c r="M114"/>
  <c r="M45"/>
  <c r="M82"/>
  <c r="M46"/>
  <c r="M83"/>
  <c r="M47"/>
  <c r="M84"/>
  <c r="M115"/>
  <c r="M126"/>
  <c r="M137"/>
  <c r="L48"/>
  <c r="L85"/>
  <c r="L49"/>
  <c r="L86"/>
  <c r="L50"/>
  <c r="L87"/>
  <c r="L116"/>
  <c r="L51"/>
  <c r="L88"/>
  <c r="L52"/>
  <c r="L89"/>
  <c r="L53"/>
  <c r="L90"/>
  <c r="L117"/>
  <c r="L54"/>
  <c r="L91"/>
  <c r="L55"/>
  <c r="L92"/>
  <c r="L56"/>
  <c r="L93"/>
  <c r="L118"/>
  <c r="L127"/>
  <c r="L39"/>
  <c r="L76"/>
  <c r="L40"/>
  <c r="L77"/>
  <c r="L41"/>
  <c r="L78"/>
  <c r="L113"/>
  <c r="L42"/>
  <c r="L79"/>
  <c r="L43"/>
  <c r="L80"/>
  <c r="L44"/>
  <c r="L81"/>
  <c r="L114"/>
  <c r="L45"/>
  <c r="L82"/>
  <c r="L46"/>
  <c r="L83"/>
  <c r="L47"/>
  <c r="L84"/>
  <c r="L115"/>
  <c r="L126"/>
  <c r="L137"/>
  <c r="K48"/>
  <c r="K85"/>
  <c r="K49"/>
  <c r="K86"/>
  <c r="K50"/>
  <c r="K87"/>
  <c r="K116"/>
  <c r="K51"/>
  <c r="K88"/>
  <c r="K52"/>
  <c r="K89"/>
  <c r="K53"/>
  <c r="K90"/>
  <c r="K117"/>
  <c r="K54"/>
  <c r="K91"/>
  <c r="K55"/>
  <c r="K92"/>
  <c r="K56"/>
  <c r="K93"/>
  <c r="K118"/>
  <c r="K127"/>
  <c r="K39"/>
  <c r="K76"/>
  <c r="K40"/>
  <c r="K77"/>
  <c r="K41"/>
  <c r="K78"/>
  <c r="K113"/>
  <c r="K42"/>
  <c r="K79"/>
  <c r="K43"/>
  <c r="K80"/>
  <c r="K44"/>
  <c r="K81"/>
  <c r="K114"/>
  <c r="K45"/>
  <c r="K82"/>
  <c r="K46"/>
  <c r="K83"/>
  <c r="K47"/>
  <c r="K84"/>
  <c r="K115"/>
  <c r="K126"/>
  <c r="K137"/>
  <c r="J48"/>
  <c r="J85"/>
  <c r="J49"/>
  <c r="J86"/>
  <c r="J50"/>
  <c r="J87"/>
  <c r="J116"/>
  <c r="J51"/>
  <c r="J88"/>
  <c r="J52"/>
  <c r="J89"/>
  <c r="J53"/>
  <c r="J90"/>
  <c r="J117"/>
  <c r="J54"/>
  <c r="J91"/>
  <c r="J55"/>
  <c r="J92"/>
  <c r="J56"/>
  <c r="J93"/>
  <c r="J118"/>
  <c r="J127"/>
  <c r="J39"/>
  <c r="J76"/>
  <c r="J40"/>
  <c r="J77"/>
  <c r="J41"/>
  <c r="J78"/>
  <c r="J113"/>
  <c r="J42"/>
  <c r="J79"/>
  <c r="J43"/>
  <c r="J80"/>
  <c r="J44"/>
  <c r="J81"/>
  <c r="J114"/>
  <c r="J45"/>
  <c r="J82"/>
  <c r="J46"/>
  <c r="J83"/>
  <c r="J47"/>
  <c r="J84"/>
  <c r="J115"/>
  <c r="J126"/>
  <c r="J137"/>
  <c r="I48"/>
  <c r="I85"/>
  <c r="I49"/>
  <c r="I86"/>
  <c r="I50"/>
  <c r="I87"/>
  <c r="I116"/>
  <c r="I51"/>
  <c r="I88"/>
  <c r="I52"/>
  <c r="I89"/>
  <c r="I53"/>
  <c r="I90"/>
  <c r="I117"/>
  <c r="I54"/>
  <c r="I91"/>
  <c r="I55"/>
  <c r="I92"/>
  <c r="I56"/>
  <c r="I93"/>
  <c r="I118"/>
  <c r="I127"/>
  <c r="I39"/>
  <c r="I76"/>
  <c r="I40"/>
  <c r="I77"/>
  <c r="I41"/>
  <c r="I78"/>
  <c r="I113"/>
  <c r="I42"/>
  <c r="I79"/>
  <c r="I43"/>
  <c r="I80"/>
  <c r="I44"/>
  <c r="I81"/>
  <c r="I114"/>
  <c r="I45"/>
  <c r="I82"/>
  <c r="I46"/>
  <c r="I83"/>
  <c r="I47"/>
  <c r="I84"/>
  <c r="I115"/>
  <c r="I126"/>
  <c r="I137"/>
  <c r="H48"/>
  <c r="H85"/>
  <c r="H49"/>
  <c r="H86"/>
  <c r="H50"/>
  <c r="H87"/>
  <c r="H116"/>
  <c r="H51"/>
  <c r="H88"/>
  <c r="H52"/>
  <c r="H89"/>
  <c r="H53"/>
  <c r="H90"/>
  <c r="H117"/>
  <c r="H54"/>
  <c r="H91"/>
  <c r="H55"/>
  <c r="H92"/>
  <c r="H56"/>
  <c r="H93"/>
  <c r="H118"/>
  <c r="H127"/>
  <c r="H39"/>
  <c r="H76"/>
  <c r="H40"/>
  <c r="H77"/>
  <c r="H41"/>
  <c r="H78"/>
  <c r="H113"/>
  <c r="H42"/>
  <c r="H79"/>
  <c r="H43"/>
  <c r="H80"/>
  <c r="H44"/>
  <c r="H81"/>
  <c r="H114"/>
  <c r="H45"/>
  <c r="H82"/>
  <c r="H46"/>
  <c r="H83"/>
  <c r="H47"/>
  <c r="H84"/>
  <c r="H115"/>
  <c r="H126"/>
  <c r="H137"/>
  <c r="G48"/>
  <c r="G85"/>
  <c r="G49"/>
  <c r="G86"/>
  <c r="G50"/>
  <c r="G87"/>
  <c r="G116"/>
  <c r="G51"/>
  <c r="G88"/>
  <c r="G52"/>
  <c r="G89"/>
  <c r="G53"/>
  <c r="G90"/>
  <c r="G117"/>
  <c r="G54"/>
  <c r="G91"/>
  <c r="G55"/>
  <c r="G92"/>
  <c r="G56"/>
  <c r="G93"/>
  <c r="G118"/>
  <c r="G127"/>
  <c r="G39"/>
  <c r="G76"/>
  <c r="G40"/>
  <c r="G77"/>
  <c r="G41"/>
  <c r="G78"/>
  <c r="G113"/>
  <c r="G42"/>
  <c r="G79"/>
  <c r="G43"/>
  <c r="G80"/>
  <c r="G44"/>
  <c r="G81"/>
  <c r="G114"/>
  <c r="G45"/>
  <c r="G82"/>
  <c r="G46"/>
  <c r="G83"/>
  <c r="G47"/>
  <c r="G84"/>
  <c r="G115"/>
  <c r="G126"/>
  <c r="G137"/>
  <c r="F48"/>
  <c r="F85"/>
  <c r="F49"/>
  <c r="F86"/>
  <c r="F50"/>
  <c r="F87"/>
  <c r="F116"/>
  <c r="F51"/>
  <c r="F88"/>
  <c r="F52"/>
  <c r="F89"/>
  <c r="F53"/>
  <c r="F90"/>
  <c r="F117"/>
  <c r="F54"/>
  <c r="F91"/>
  <c r="F55"/>
  <c r="F92"/>
  <c r="F56"/>
  <c r="F93"/>
  <c r="F118"/>
  <c r="F127"/>
  <c r="F39"/>
  <c r="F76"/>
  <c r="F40"/>
  <c r="F77"/>
  <c r="F41"/>
  <c r="F78"/>
  <c r="F113"/>
  <c r="F42"/>
  <c r="F79"/>
  <c r="F43"/>
  <c r="F80"/>
  <c r="F44"/>
  <c r="F81"/>
  <c r="F114"/>
  <c r="F45"/>
  <c r="F82"/>
  <c r="F46"/>
  <c r="F83"/>
  <c r="F47"/>
  <c r="F84"/>
  <c r="F115"/>
  <c r="F126"/>
  <c r="F137"/>
  <c r="E48"/>
  <c r="E85"/>
  <c r="E49"/>
  <c r="E86"/>
  <c r="E50"/>
  <c r="E87"/>
  <c r="E116"/>
  <c r="E51"/>
  <c r="E88"/>
  <c r="E52"/>
  <c r="E89"/>
  <c r="E53"/>
  <c r="E90"/>
  <c r="E117"/>
  <c r="E54"/>
  <c r="E91"/>
  <c r="E55"/>
  <c r="E92"/>
  <c r="E56"/>
  <c r="E93"/>
  <c r="E118"/>
  <c r="E127"/>
  <c r="E39"/>
  <c r="E76"/>
  <c r="E40"/>
  <c r="E77"/>
  <c r="E41"/>
  <c r="E78"/>
  <c r="E113"/>
  <c r="E42"/>
  <c r="E79"/>
  <c r="E43"/>
  <c r="E80"/>
  <c r="E44"/>
  <c r="E81"/>
  <c r="E114"/>
  <c r="E45"/>
  <c r="E82"/>
  <c r="E46"/>
  <c r="E83"/>
  <c r="E47"/>
  <c r="E84"/>
  <c r="E115"/>
  <c r="E126"/>
  <c r="E137"/>
  <c r="P136"/>
  <c r="O136"/>
  <c r="N136"/>
  <c r="M136"/>
  <c r="L136"/>
  <c r="K136"/>
  <c r="J136"/>
  <c r="I136"/>
  <c r="H136"/>
  <c r="G136"/>
  <c r="F136"/>
  <c r="E136"/>
  <c r="P134"/>
  <c r="O134"/>
  <c r="N134"/>
  <c r="M134"/>
  <c r="L134"/>
  <c r="K134"/>
  <c r="J134"/>
  <c r="I134"/>
  <c r="H134"/>
  <c r="G134"/>
  <c r="F134"/>
  <c r="E134"/>
  <c r="P133"/>
  <c r="O133"/>
  <c r="N133"/>
  <c r="M133"/>
  <c r="L133"/>
  <c r="K133"/>
  <c r="J133"/>
  <c r="I133"/>
  <c r="H133"/>
  <c r="G133"/>
  <c r="F133"/>
  <c r="E133"/>
  <c r="P132"/>
  <c r="O132"/>
  <c r="N132"/>
  <c r="M132"/>
  <c r="L132"/>
  <c r="K132"/>
  <c r="J132"/>
  <c r="I132"/>
  <c r="H132"/>
  <c r="G132"/>
  <c r="F132"/>
  <c r="E132"/>
  <c r="P131"/>
  <c r="O131"/>
  <c r="N131"/>
  <c r="M131"/>
  <c r="L131"/>
  <c r="K131"/>
  <c r="J131"/>
  <c r="I131"/>
  <c r="H131"/>
  <c r="G131"/>
  <c r="F131"/>
  <c r="E131"/>
</calcChain>
</file>

<file path=xl/sharedStrings.xml><?xml version="1.0" encoding="utf-8"?>
<sst xmlns="http://schemas.openxmlformats.org/spreadsheetml/2006/main" count="149" uniqueCount="49">
  <si>
    <t>U6</t>
    <phoneticPr fontId="3" type="noConversion"/>
  </si>
  <si>
    <t>rno-mir-129-5p</t>
    <phoneticPr fontId="3" type="noConversion"/>
  </si>
  <si>
    <t>rno-mir-93-5p</t>
    <phoneticPr fontId="3" type="noConversion"/>
  </si>
  <si>
    <t>rno-miR-3584-5p</t>
    <phoneticPr fontId="3" type="noConversion"/>
  </si>
  <si>
    <t>rno-miR-425-5p</t>
    <phoneticPr fontId="3" type="noConversion"/>
  </si>
  <si>
    <t>rno-miR-377-3p</t>
    <phoneticPr fontId="3" type="noConversion"/>
  </si>
  <si>
    <t>rno-miR-133b-3p</t>
    <phoneticPr fontId="3" type="noConversion"/>
  </si>
  <si>
    <t>rno-miR-140-3p</t>
    <phoneticPr fontId="3" type="noConversion"/>
  </si>
  <si>
    <t>rno-miR-320-3p</t>
    <phoneticPr fontId="3" type="noConversion"/>
  </si>
  <si>
    <t>rno-miR-24-3p</t>
    <phoneticPr fontId="3" type="noConversion"/>
  </si>
  <si>
    <t>rno-miR-376c-3p</t>
    <phoneticPr fontId="3" type="noConversion"/>
  </si>
  <si>
    <t>rno-miR-103-3p</t>
    <phoneticPr fontId="3" type="noConversion"/>
  </si>
  <si>
    <t>rno-miR-107-3p</t>
    <phoneticPr fontId="3" type="noConversion"/>
  </si>
  <si>
    <t>ΔCT</t>
  </si>
  <si>
    <t>2^(-ΔCT)</t>
  </si>
  <si>
    <t>AVERAGE</t>
  </si>
  <si>
    <t>STDEV</t>
  </si>
  <si>
    <t>2^(-ΔCTΔCT)</t>
  </si>
  <si>
    <t>Original data(CT)</t>
    <phoneticPr fontId="2" type="noConversion"/>
  </si>
  <si>
    <t>Instruction</t>
    <phoneticPr fontId="3" type="noConversion"/>
  </si>
  <si>
    <t>Group</t>
    <phoneticPr fontId="3" type="noConversion"/>
  </si>
  <si>
    <t>Sample</t>
    <phoneticPr fontId="3" type="noConversion"/>
  </si>
  <si>
    <t>E1 heart</t>
    <phoneticPr fontId="2" type="noConversion"/>
  </si>
  <si>
    <t>E2 heart</t>
  </si>
  <si>
    <t>E3 heart</t>
  </si>
  <si>
    <t>P1 heart</t>
    <phoneticPr fontId="2" type="noConversion"/>
  </si>
  <si>
    <t>P2 heart</t>
  </si>
  <si>
    <t>P3 heart</t>
  </si>
  <si>
    <t>E1 vessel</t>
    <phoneticPr fontId="2" type="noConversion"/>
  </si>
  <si>
    <t>E2 vessel</t>
  </si>
  <si>
    <t>E3 vessel</t>
  </si>
  <si>
    <t>P1 vessel</t>
    <phoneticPr fontId="2" type="noConversion"/>
  </si>
  <si>
    <t>P2 vessel</t>
  </si>
  <si>
    <t>P3 vessel</t>
  </si>
  <si>
    <t>Control group 2</t>
  </si>
  <si>
    <t>Control group 2</t>
    <phoneticPr fontId="2" type="noConversion"/>
  </si>
  <si>
    <t>Control group 1</t>
    <phoneticPr fontId="2" type="noConversion"/>
  </si>
  <si>
    <t>Merge triplicate</t>
    <phoneticPr fontId="2" type="noConversion"/>
  </si>
  <si>
    <t>Expression/group</t>
    <phoneticPr fontId="2" type="noConversion"/>
  </si>
  <si>
    <t>Expression(relative)</t>
    <phoneticPr fontId="2" type="noConversion"/>
  </si>
  <si>
    <t>Control group 2</t>
    <phoneticPr fontId="2" type="noConversion"/>
  </si>
  <si>
    <t>Propofol group 1</t>
    <phoneticPr fontId="2" type="noConversion"/>
  </si>
  <si>
    <t>Propofol group 2</t>
    <phoneticPr fontId="2" type="noConversion"/>
  </si>
  <si>
    <t>P2 vessel</t>
    <phoneticPr fontId="2" type="noConversion"/>
  </si>
  <si>
    <t>P3 vessel</t>
    <phoneticPr fontId="2" type="noConversion"/>
  </si>
  <si>
    <t>E heart</t>
    <phoneticPr fontId="2" type="noConversion"/>
  </si>
  <si>
    <t>P heart</t>
    <phoneticPr fontId="2" type="noConversion"/>
  </si>
  <si>
    <t>E vessel</t>
    <phoneticPr fontId="2" type="noConversion"/>
  </si>
  <si>
    <t>P vessel</t>
    <phoneticPr fontId="2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scheme val="minor"/>
    </font>
    <font>
      <b/>
      <sz val="12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2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5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139"/>
  <sheetViews>
    <sheetView tabSelected="1" workbookViewId="0">
      <pane ySplit="1" topLeftCell="A122" activePane="bottomLeft" state="frozen"/>
      <selection pane="bottomLeft" activeCell="E139" sqref="E139"/>
    </sheetView>
  </sheetViews>
  <sheetFormatPr defaultRowHeight="13.5"/>
  <cols>
    <col min="1" max="1" width="16.5" bestFit="1" customWidth="1"/>
    <col min="2" max="2" width="12.125" customWidth="1"/>
    <col min="3" max="3" width="10" bestFit="1" customWidth="1"/>
    <col min="4" max="4" width="12.5" bestFit="1" customWidth="1"/>
    <col min="5" max="5" width="14.25" bestFit="1" customWidth="1"/>
    <col min="6" max="6" width="13.125" bestFit="1" customWidth="1"/>
    <col min="7" max="7" width="16.25" bestFit="1" customWidth="1"/>
    <col min="8" max="9" width="15.125" bestFit="1" customWidth="1"/>
    <col min="10" max="10" width="16.25" bestFit="1" customWidth="1"/>
    <col min="11" max="12" width="15.125" bestFit="1" customWidth="1"/>
    <col min="13" max="13" width="14" bestFit="1" customWidth="1"/>
    <col min="14" max="14" width="16.125" bestFit="1" customWidth="1"/>
    <col min="15" max="16" width="15.125" bestFit="1" customWidth="1"/>
    <col min="17" max="692" width="10.75" customWidth="1"/>
  </cols>
  <sheetData>
    <row r="1" spans="1:16" ht="15.75">
      <c r="A1" s="1" t="s">
        <v>19</v>
      </c>
      <c r="B1" s="1" t="s">
        <v>20</v>
      </c>
      <c r="C1" s="1" t="s">
        <v>21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</row>
    <row r="2" spans="1:16" ht="15">
      <c r="A2" s="6" t="s">
        <v>18</v>
      </c>
      <c r="B2" s="6" t="s">
        <v>36</v>
      </c>
      <c r="C2" s="6" t="s">
        <v>22</v>
      </c>
      <c r="D2" s="2">
        <v>14.232929</v>
      </c>
      <c r="E2" s="2">
        <v>20.634366</v>
      </c>
      <c r="F2" s="2">
        <v>21.172260000000001</v>
      </c>
      <c r="G2" s="2">
        <v>19.512802000000001</v>
      </c>
      <c r="H2" s="2">
        <v>21.775687999999999</v>
      </c>
      <c r="I2" s="2">
        <v>26.300256999999998</v>
      </c>
      <c r="J2" s="2">
        <v>13.972092</v>
      </c>
      <c r="K2" s="2">
        <v>20.97242</v>
      </c>
      <c r="L2" s="2">
        <v>16.038519000000001</v>
      </c>
      <c r="M2" s="2">
        <v>16.321383000000001</v>
      </c>
      <c r="N2" s="2">
        <v>28.447897000000001</v>
      </c>
      <c r="O2" s="2">
        <v>19.458210000000001</v>
      </c>
      <c r="P2" s="2">
        <v>19.949078</v>
      </c>
    </row>
    <row r="3" spans="1:16" ht="15">
      <c r="A3" s="6"/>
      <c r="B3" s="6"/>
      <c r="C3" s="6"/>
      <c r="D3" s="2">
        <v>14.225073999999999</v>
      </c>
      <c r="E3" s="2">
        <v>20.816025</v>
      </c>
      <c r="F3" s="2">
        <v>20.907779999999999</v>
      </c>
      <c r="G3" s="2">
        <v>19.031399</v>
      </c>
      <c r="H3" s="2">
        <v>21.629632999999998</v>
      </c>
      <c r="I3" s="2">
        <v>25.486967</v>
      </c>
      <c r="J3" s="2">
        <v>13.877470000000001</v>
      </c>
      <c r="K3" s="2">
        <v>20.669228</v>
      </c>
      <c r="L3" s="2">
        <v>16.098728000000001</v>
      </c>
      <c r="M3" s="2">
        <v>16.125264999999999</v>
      </c>
      <c r="N3" s="2">
        <v>28.163150000000002</v>
      </c>
      <c r="O3" s="2">
        <v>19.229837</v>
      </c>
      <c r="P3" s="2">
        <v>19.757536000000002</v>
      </c>
    </row>
    <row r="4" spans="1:16" ht="15">
      <c r="A4" s="6"/>
      <c r="B4" s="6"/>
      <c r="C4" s="6"/>
      <c r="D4" s="2">
        <v>14.2588825</v>
      </c>
      <c r="E4" s="2">
        <v>20.452707</v>
      </c>
      <c r="F4" s="2">
        <v>20.566526</v>
      </c>
      <c r="G4" s="2">
        <v>18.695938000000002</v>
      </c>
      <c r="H4" s="2">
        <v>21.569030000000001</v>
      </c>
      <c r="I4" s="2">
        <v>25.501543000000002</v>
      </c>
      <c r="J4" s="2">
        <v>13.940873</v>
      </c>
      <c r="K4" s="2">
        <v>20.635618000000001</v>
      </c>
      <c r="L4" s="2">
        <v>16.061589999999999</v>
      </c>
      <c r="M4" s="2">
        <v>16.092354</v>
      </c>
      <c r="N4" s="2">
        <v>28.37641</v>
      </c>
      <c r="O4" s="2">
        <v>19.235984999999999</v>
      </c>
      <c r="P4" s="2">
        <v>19.284723</v>
      </c>
    </row>
    <row r="5" spans="1:16" ht="15">
      <c r="A5" s="6"/>
      <c r="B5" s="6" t="s">
        <v>36</v>
      </c>
      <c r="C5" s="6" t="s">
        <v>23</v>
      </c>
      <c r="D5" s="2">
        <v>19.887629</v>
      </c>
      <c r="E5" s="2">
        <v>23.220403999999998</v>
      </c>
      <c r="F5" s="2">
        <v>22.875854</v>
      </c>
      <c r="G5" s="2">
        <v>21.51981</v>
      </c>
      <c r="H5" s="2">
        <v>25.021767000000001</v>
      </c>
      <c r="I5" s="2">
        <v>28.407070000000001</v>
      </c>
      <c r="J5" s="2">
        <v>17.975853000000001</v>
      </c>
      <c r="K5" s="2">
        <v>22.309190000000001</v>
      </c>
      <c r="L5" s="2">
        <v>17.381409000000001</v>
      </c>
      <c r="M5" s="2">
        <v>19.105706999999999</v>
      </c>
      <c r="N5" s="2">
        <v>30.321563999999999</v>
      </c>
      <c r="O5" s="2">
        <v>21.442343000000001</v>
      </c>
      <c r="P5" s="2">
        <v>22.154357999999998</v>
      </c>
    </row>
    <row r="6" spans="1:16" ht="15">
      <c r="A6" s="6"/>
      <c r="B6" s="6"/>
      <c r="C6" s="6"/>
      <c r="D6" s="2">
        <v>19.609504999999999</v>
      </c>
      <c r="E6" s="2">
        <v>22.701322999999999</v>
      </c>
      <c r="F6" s="2">
        <v>22.752575</v>
      </c>
      <c r="G6" s="2">
        <v>21.054317000000001</v>
      </c>
      <c r="H6" s="2">
        <v>24.851375999999998</v>
      </c>
      <c r="I6" s="2">
        <v>27.958511000000001</v>
      </c>
      <c r="J6" s="2">
        <v>17.753979999999999</v>
      </c>
      <c r="K6" s="2">
        <v>21.824919000000001</v>
      </c>
      <c r="L6" s="2">
        <v>17.237210999999999</v>
      </c>
      <c r="M6" s="2">
        <v>19.063459999999999</v>
      </c>
      <c r="N6" s="2">
        <v>29.960808</v>
      </c>
      <c r="O6" s="2">
        <v>21.215439</v>
      </c>
      <c r="P6" s="2">
        <v>21.362041000000001</v>
      </c>
    </row>
    <row r="7" spans="1:16" ht="15">
      <c r="A7" s="6"/>
      <c r="B7" s="6"/>
      <c r="C7" s="6"/>
      <c r="D7" s="2">
        <v>19.438877000000002</v>
      </c>
      <c r="E7" s="2">
        <v>22.960863499999999</v>
      </c>
      <c r="F7" s="2">
        <v>22.445489999999999</v>
      </c>
      <c r="G7" s="2">
        <v>21.061236999999998</v>
      </c>
      <c r="H7" s="2">
        <v>24.872838999999999</v>
      </c>
      <c r="I7" s="2">
        <v>27.632670999999998</v>
      </c>
      <c r="J7" s="2">
        <v>17.798079999999999</v>
      </c>
      <c r="K7" s="2">
        <v>21.807476000000001</v>
      </c>
      <c r="L7" s="2">
        <v>17.137207</v>
      </c>
      <c r="M7" s="2">
        <v>18.977943</v>
      </c>
      <c r="N7" s="2">
        <v>30.21247</v>
      </c>
      <c r="O7" s="2">
        <v>21.263641</v>
      </c>
      <c r="P7" s="2">
        <v>21.391354</v>
      </c>
    </row>
    <row r="8" spans="1:16" ht="15">
      <c r="A8" s="6"/>
      <c r="B8" s="6" t="s">
        <v>36</v>
      </c>
      <c r="C8" s="6" t="s">
        <v>24</v>
      </c>
      <c r="D8" s="2">
        <v>16.586077</v>
      </c>
      <c r="E8" s="2">
        <v>21.4591095</v>
      </c>
      <c r="F8" s="2">
        <v>22.640322000000001</v>
      </c>
      <c r="G8" s="2">
        <v>19.696539000000001</v>
      </c>
      <c r="H8" s="2">
        <v>24.158266000000001</v>
      </c>
      <c r="I8" s="2">
        <v>25.994313999999999</v>
      </c>
      <c r="J8" s="2">
        <v>16.783919999999998</v>
      </c>
      <c r="K8" s="2">
        <v>21.005141999999999</v>
      </c>
      <c r="L8" s="2">
        <v>16.869758999999998</v>
      </c>
      <c r="M8" s="2">
        <v>17.97391</v>
      </c>
      <c r="N8" s="2">
        <v>29.758585</v>
      </c>
      <c r="O8" s="2">
        <v>20.427091999999998</v>
      </c>
      <c r="P8" s="2">
        <v>20.95994</v>
      </c>
    </row>
    <row r="9" spans="1:16" ht="15">
      <c r="A9" s="6"/>
      <c r="B9" s="6"/>
      <c r="C9" s="6"/>
      <c r="D9" s="2">
        <v>16.372122000000001</v>
      </c>
      <c r="E9" s="2">
        <v>21.728569</v>
      </c>
      <c r="F9" s="2">
        <v>21.870847999999999</v>
      </c>
      <c r="G9" s="2">
        <v>19.94896</v>
      </c>
      <c r="H9" s="2">
        <v>23.910671000000001</v>
      </c>
      <c r="I9" s="2">
        <v>25.839953999999999</v>
      </c>
      <c r="J9" s="2">
        <v>16.804684000000002</v>
      </c>
      <c r="K9" s="2">
        <v>20.737632999999999</v>
      </c>
      <c r="L9" s="2">
        <v>16.859214999999999</v>
      </c>
      <c r="M9" s="2">
        <v>17.997501</v>
      </c>
      <c r="N9" s="2">
        <v>29.647887999999998</v>
      </c>
      <c r="O9" s="2">
        <v>20.393930000000001</v>
      </c>
      <c r="P9" s="2">
        <v>20.7088</v>
      </c>
    </row>
    <row r="10" spans="1:16" ht="15">
      <c r="A10" s="6"/>
      <c r="B10" s="6"/>
      <c r="C10" s="6"/>
      <c r="D10" s="2">
        <v>16.574583000000001</v>
      </c>
      <c r="E10" s="2">
        <v>21.18965</v>
      </c>
      <c r="F10" s="2">
        <v>21.958586</v>
      </c>
      <c r="G10" s="2">
        <v>19.444118</v>
      </c>
      <c r="H10" s="2">
        <v>23.81052</v>
      </c>
      <c r="I10" s="2">
        <v>25.698338</v>
      </c>
      <c r="J10" s="2">
        <v>16.718315</v>
      </c>
      <c r="K10" s="2">
        <v>20.841284000000002</v>
      </c>
      <c r="L10" s="2">
        <v>16.803242000000001</v>
      </c>
      <c r="M10" s="2">
        <v>18.094432999999999</v>
      </c>
      <c r="N10" s="2">
        <v>29.590212000000001</v>
      </c>
      <c r="O10" s="2">
        <v>20.452839000000001</v>
      </c>
      <c r="P10" s="2">
        <v>20.775867000000002</v>
      </c>
    </row>
    <row r="11" spans="1:16" ht="15">
      <c r="A11" s="6"/>
      <c r="B11" s="6" t="s">
        <v>41</v>
      </c>
      <c r="C11" s="6" t="s">
        <v>25</v>
      </c>
      <c r="D11" s="2">
        <v>15.099902999999999</v>
      </c>
      <c r="E11" s="2">
        <v>22.025814</v>
      </c>
      <c r="F11" s="2">
        <v>22.101526</v>
      </c>
      <c r="G11" s="2">
        <v>20.772414999999999</v>
      </c>
      <c r="H11" s="2">
        <v>23.930160000000001</v>
      </c>
      <c r="I11" s="2">
        <v>28.152763</v>
      </c>
      <c r="J11" s="2">
        <v>15.919525999999999</v>
      </c>
      <c r="K11" s="2">
        <v>21.750202000000002</v>
      </c>
      <c r="L11" s="2">
        <v>16.857123999999999</v>
      </c>
      <c r="M11" s="2">
        <v>17.793299999999999</v>
      </c>
      <c r="N11" s="2">
        <v>29.938096999999999</v>
      </c>
      <c r="O11" s="2">
        <v>19.831572999999999</v>
      </c>
      <c r="P11" s="2">
        <v>20.025137000000001</v>
      </c>
    </row>
    <row r="12" spans="1:16" ht="15">
      <c r="A12" s="6"/>
      <c r="B12" s="6"/>
      <c r="C12" s="6"/>
      <c r="D12" s="2">
        <v>14.933195</v>
      </c>
      <c r="E12" s="2">
        <v>22.094612000000001</v>
      </c>
      <c r="F12" s="2">
        <v>21.727526000000001</v>
      </c>
      <c r="G12" s="2">
        <v>20.44894</v>
      </c>
      <c r="H12" s="2">
        <v>23.683551999999999</v>
      </c>
      <c r="I12" s="2">
        <v>27.586787999999999</v>
      </c>
      <c r="J12" s="2">
        <v>15.839822</v>
      </c>
      <c r="K12" s="2">
        <v>21.014023000000002</v>
      </c>
      <c r="L12" s="2">
        <v>16.871169999999999</v>
      </c>
      <c r="M12" s="2">
        <v>17.759129000000001</v>
      </c>
      <c r="N12" s="2">
        <v>30.021367999999999</v>
      </c>
      <c r="O12" s="2">
        <v>19.850203</v>
      </c>
      <c r="P12" s="2">
        <v>20.203330000000001</v>
      </c>
    </row>
    <row r="13" spans="1:16" ht="15">
      <c r="A13" s="6"/>
      <c r="B13" s="6"/>
      <c r="C13" s="6"/>
      <c r="D13" s="2">
        <v>15.056834</v>
      </c>
      <c r="E13" s="2">
        <v>21.957015999999999</v>
      </c>
      <c r="F13" s="2">
        <v>21.641079999999999</v>
      </c>
      <c r="G13" s="2">
        <v>20.350082</v>
      </c>
      <c r="H13" s="2">
        <v>23.742038999999998</v>
      </c>
      <c r="I13" s="2">
        <v>27.435192000000001</v>
      </c>
      <c r="J13" s="2">
        <v>15.900736999999999</v>
      </c>
      <c r="K13" s="2">
        <v>21.312671999999999</v>
      </c>
      <c r="L13" s="2">
        <v>16.670217999999998</v>
      </c>
      <c r="M13" s="2">
        <v>17.78838</v>
      </c>
      <c r="N13" s="2">
        <v>30.08558</v>
      </c>
      <c r="O13" s="2">
        <v>19.829685000000001</v>
      </c>
      <c r="P13" s="2">
        <v>19.909403000000001</v>
      </c>
    </row>
    <row r="14" spans="1:16" ht="15">
      <c r="A14" s="6"/>
      <c r="B14" s="6" t="s">
        <v>41</v>
      </c>
      <c r="C14" s="6" t="s">
        <v>26</v>
      </c>
      <c r="D14" s="2">
        <v>13.94661</v>
      </c>
      <c r="E14" s="2">
        <v>20.923923500000001</v>
      </c>
      <c r="F14" s="2">
        <v>21.575866999999999</v>
      </c>
      <c r="G14" s="2">
        <v>19.768706999999999</v>
      </c>
      <c r="H14" s="2">
        <v>22.242512000000001</v>
      </c>
      <c r="I14" s="2">
        <v>26.812393</v>
      </c>
      <c r="J14" s="2">
        <v>14.802301</v>
      </c>
      <c r="K14" s="2">
        <v>20.193628</v>
      </c>
      <c r="L14" s="2">
        <v>16.559066999999999</v>
      </c>
      <c r="M14" s="2">
        <v>16.858899999999998</v>
      </c>
      <c r="N14" s="2">
        <v>29.036062000000001</v>
      </c>
      <c r="O14" s="2">
        <v>19.16864</v>
      </c>
      <c r="P14" s="2">
        <v>19.277633999999999</v>
      </c>
    </row>
    <row r="15" spans="1:16" ht="15">
      <c r="A15" s="6"/>
      <c r="B15" s="6"/>
      <c r="C15" s="6"/>
      <c r="D15" s="2">
        <v>13.920738999999999</v>
      </c>
      <c r="E15" s="2">
        <v>21.116152</v>
      </c>
      <c r="F15" s="2">
        <v>20.878585999999999</v>
      </c>
      <c r="G15" s="2">
        <v>19.352412999999999</v>
      </c>
      <c r="H15" s="2">
        <v>21.922809999999998</v>
      </c>
      <c r="I15" s="2">
        <v>25.983080000000001</v>
      </c>
      <c r="J15" s="2">
        <v>14.451739</v>
      </c>
      <c r="K15" s="2">
        <v>20.034400000000002</v>
      </c>
      <c r="L15" s="2">
        <v>16.509623000000001</v>
      </c>
      <c r="M15" s="2">
        <v>16.856660000000002</v>
      </c>
      <c r="N15" s="2">
        <v>28.999672</v>
      </c>
      <c r="O15" s="2">
        <v>18.950941</v>
      </c>
      <c r="P15" s="2">
        <v>19.104579999999999</v>
      </c>
    </row>
    <row r="16" spans="1:16" ht="15">
      <c r="A16" s="6"/>
      <c r="B16" s="6"/>
      <c r="C16" s="6"/>
      <c r="D16" s="2">
        <v>13.679152</v>
      </c>
      <c r="E16" s="2">
        <v>20.731694999999998</v>
      </c>
      <c r="F16" s="2">
        <v>20.718623999999998</v>
      </c>
      <c r="G16" s="2">
        <v>19.266283000000001</v>
      </c>
      <c r="H16" s="2">
        <v>21.909714000000001</v>
      </c>
      <c r="I16" s="2">
        <v>25.830404000000001</v>
      </c>
      <c r="J16" s="2">
        <v>14.462885999999999</v>
      </c>
      <c r="K16" s="2">
        <v>19.939978</v>
      </c>
      <c r="L16" s="2">
        <v>16.479883000000001</v>
      </c>
      <c r="M16" s="2">
        <v>16.761883000000001</v>
      </c>
      <c r="N16" s="2">
        <v>28.835111999999999</v>
      </c>
      <c r="O16" s="2">
        <v>18.946148000000001</v>
      </c>
      <c r="P16" s="2">
        <v>18.951015000000002</v>
      </c>
    </row>
    <row r="17" spans="1:16" ht="15">
      <c r="A17" s="6"/>
      <c r="B17" s="6" t="s">
        <v>41</v>
      </c>
      <c r="C17" s="6" t="s">
        <v>27</v>
      </c>
      <c r="D17" s="2">
        <v>14.410838</v>
      </c>
      <c r="E17" s="2">
        <v>21.668143000000001</v>
      </c>
      <c r="F17" s="2">
        <v>22.093499999999999</v>
      </c>
      <c r="G17" s="2">
        <v>19.593430999999999</v>
      </c>
      <c r="H17" s="2">
        <v>23.788454000000002</v>
      </c>
      <c r="I17" s="2">
        <v>27.087700000000002</v>
      </c>
      <c r="J17" s="2">
        <v>15.398762</v>
      </c>
      <c r="K17" s="2">
        <v>21.241092999999999</v>
      </c>
      <c r="L17" s="2">
        <v>16.617588000000001</v>
      </c>
      <c r="M17" s="2">
        <v>17.439844000000001</v>
      </c>
      <c r="N17" s="2">
        <v>29.585028000000001</v>
      </c>
      <c r="O17" s="2">
        <v>19.603977</v>
      </c>
      <c r="P17" s="2">
        <v>19.940403</v>
      </c>
    </row>
    <row r="18" spans="1:16" ht="15">
      <c r="A18" s="6"/>
      <c r="B18" s="6"/>
      <c r="C18" s="6"/>
      <c r="D18" s="2">
        <v>14.438915</v>
      </c>
      <c r="E18" s="2">
        <v>21.991855999999999</v>
      </c>
      <c r="F18" s="2">
        <v>21.699695999999999</v>
      </c>
      <c r="G18" s="2">
        <v>19.744942000000002</v>
      </c>
      <c r="H18" s="2">
        <v>23.280998</v>
      </c>
      <c r="I18" s="2">
        <v>27.161090000000002</v>
      </c>
      <c r="J18" s="2">
        <v>15.263562</v>
      </c>
      <c r="K18" s="2">
        <v>20.991046999999998</v>
      </c>
      <c r="L18" s="2">
        <v>16.503102999999999</v>
      </c>
      <c r="M18" s="2">
        <v>17.735287</v>
      </c>
      <c r="N18" s="2">
        <v>29.653624000000001</v>
      </c>
      <c r="O18" s="2">
        <v>19.614132000000001</v>
      </c>
      <c r="P18" s="2">
        <v>19.642187</v>
      </c>
    </row>
    <row r="19" spans="1:16" ht="15">
      <c r="A19" s="6"/>
      <c r="B19" s="6"/>
      <c r="C19" s="6"/>
      <c r="D19" s="2">
        <v>14.475790999999999</v>
      </c>
      <c r="E19" s="2">
        <v>21.344429999999999</v>
      </c>
      <c r="F19" s="2">
        <v>21.451270999999998</v>
      </c>
      <c r="G19" s="2">
        <v>19.44192</v>
      </c>
      <c r="H19" s="2">
        <v>23.079575999999999</v>
      </c>
      <c r="I19" s="2">
        <v>27.014309999999998</v>
      </c>
      <c r="J19" s="2">
        <v>15.210432000000001</v>
      </c>
      <c r="K19" s="2">
        <v>21.097736000000001</v>
      </c>
      <c r="L19" s="2">
        <v>16.651789000000001</v>
      </c>
      <c r="M19" s="2">
        <v>17.598413000000001</v>
      </c>
      <c r="N19" s="2">
        <v>29.709719</v>
      </c>
      <c r="O19" s="2">
        <v>19.578861</v>
      </c>
      <c r="P19" s="2">
        <v>19.625340000000001</v>
      </c>
    </row>
    <row r="20" spans="1:16" ht="15">
      <c r="A20" s="6"/>
      <c r="B20" s="6" t="s">
        <v>35</v>
      </c>
      <c r="C20" s="6" t="s">
        <v>28</v>
      </c>
      <c r="D20" s="2">
        <v>21.253768999999998</v>
      </c>
      <c r="E20" s="2">
        <v>23.753817999999999</v>
      </c>
      <c r="F20" s="2">
        <v>24.988564</v>
      </c>
      <c r="G20" s="2">
        <v>21.524571999999999</v>
      </c>
      <c r="H20" s="2">
        <v>27.414047</v>
      </c>
      <c r="I20" s="2">
        <v>23.790908999999999</v>
      </c>
      <c r="J20" s="2">
        <v>19.529679999999999</v>
      </c>
      <c r="K20" s="2">
        <v>25.111822</v>
      </c>
      <c r="L20" s="2">
        <v>19.969992000000001</v>
      </c>
      <c r="M20" s="2">
        <v>21.024529999999999</v>
      </c>
      <c r="N20" s="2">
        <v>31.157350000000001</v>
      </c>
      <c r="O20" s="2">
        <v>23.919149999999998</v>
      </c>
      <c r="P20" s="2">
        <v>24.467566000000001</v>
      </c>
    </row>
    <row r="21" spans="1:16" ht="15">
      <c r="A21" s="6"/>
      <c r="B21" s="6"/>
      <c r="C21" s="6"/>
      <c r="D21" s="2">
        <v>21.398554000000001</v>
      </c>
      <c r="E21" s="2">
        <v>23.836327000000001</v>
      </c>
      <c r="F21" s="2">
        <v>24.875817999999999</v>
      </c>
      <c r="G21" s="2">
        <v>21.015291000000001</v>
      </c>
      <c r="H21" s="2">
        <v>26.898098000000001</v>
      </c>
      <c r="I21" s="2">
        <v>23.314774</v>
      </c>
      <c r="J21" s="2">
        <v>19.416907999999999</v>
      </c>
      <c r="K21" s="2">
        <v>24.993793</v>
      </c>
      <c r="L21" s="2">
        <v>20.048480000000001</v>
      </c>
      <c r="M21" s="2">
        <v>21.079767</v>
      </c>
      <c r="N21" s="2">
        <v>31.000108999999998</v>
      </c>
      <c r="O21" s="2">
        <v>23.877834</v>
      </c>
      <c r="P21" s="2">
        <v>24.271754999999999</v>
      </c>
    </row>
    <row r="22" spans="1:16" ht="15">
      <c r="A22" s="6"/>
      <c r="B22" s="6"/>
      <c r="C22" s="6"/>
      <c r="D22" s="2">
        <v>21.322868</v>
      </c>
      <c r="E22" s="2">
        <v>23.671309000000001</v>
      </c>
      <c r="F22" s="2">
        <v>24.837313000000002</v>
      </c>
      <c r="G22" s="2">
        <v>21.029533000000001</v>
      </c>
      <c r="H22" s="2">
        <v>26.653275000000001</v>
      </c>
      <c r="I22" s="2">
        <v>23.400738</v>
      </c>
      <c r="J22" s="2">
        <v>19.349150000000002</v>
      </c>
      <c r="K22" s="2">
        <v>24.952206</v>
      </c>
      <c r="L22" s="2">
        <v>19.976004</v>
      </c>
      <c r="M22" s="2">
        <v>21.06165</v>
      </c>
      <c r="N22" s="2">
        <v>31.292649999999998</v>
      </c>
      <c r="O22" s="2">
        <v>23.957355</v>
      </c>
      <c r="P22" s="2">
        <v>23.992661999999999</v>
      </c>
    </row>
    <row r="23" spans="1:16" ht="15">
      <c r="A23" s="6"/>
      <c r="B23" s="6" t="s">
        <v>35</v>
      </c>
      <c r="C23" s="6" t="s">
        <v>29</v>
      </c>
      <c r="D23" s="2">
        <v>22.532724000000002</v>
      </c>
      <c r="E23" s="2">
        <v>24.8682555</v>
      </c>
      <c r="F23" s="2">
        <v>27.043493000000002</v>
      </c>
      <c r="G23" s="2">
        <v>23.424220999999999</v>
      </c>
      <c r="H23" s="2">
        <v>28.494682000000001</v>
      </c>
      <c r="I23" s="2">
        <v>23.957173999999998</v>
      </c>
      <c r="J23" s="2">
        <v>21.79083</v>
      </c>
      <c r="K23" s="2">
        <v>26.478573000000001</v>
      </c>
      <c r="L23" s="2">
        <v>21.717537</v>
      </c>
      <c r="M23" s="2">
        <v>22.733501</v>
      </c>
      <c r="N23" s="2">
        <v>31.943342000000001</v>
      </c>
      <c r="O23" s="2">
        <v>25.399616000000002</v>
      </c>
      <c r="P23" s="2">
        <v>26.964828000000001</v>
      </c>
    </row>
    <row r="24" spans="1:16" ht="15">
      <c r="A24" s="6"/>
      <c r="B24" s="6"/>
      <c r="C24" s="6"/>
      <c r="D24" s="2">
        <v>22.370356000000001</v>
      </c>
      <c r="E24" s="2">
        <v>24.925255</v>
      </c>
      <c r="F24" s="2">
        <v>26.389938000000001</v>
      </c>
      <c r="G24" s="2">
        <v>22.986055</v>
      </c>
      <c r="H24" s="2">
        <v>27.86966</v>
      </c>
      <c r="I24" s="2">
        <v>23.964039</v>
      </c>
      <c r="J24" s="2">
        <v>21.352732</v>
      </c>
      <c r="K24" s="2">
        <v>25.990917</v>
      </c>
      <c r="L24" s="2">
        <v>21.853770999999998</v>
      </c>
      <c r="M24" s="2">
        <v>22.795307000000001</v>
      </c>
      <c r="N24" s="2">
        <v>32.669944999999998</v>
      </c>
      <c r="O24" s="2">
        <v>25.409803</v>
      </c>
      <c r="P24" s="2">
        <v>26.106031000000002</v>
      </c>
    </row>
    <row r="25" spans="1:16" ht="15">
      <c r="A25" s="6"/>
      <c r="B25" s="6"/>
      <c r="C25" s="6"/>
      <c r="D25" s="2">
        <v>22.333659999999998</v>
      </c>
      <c r="E25" s="2">
        <v>24.811256</v>
      </c>
      <c r="F25" s="2">
        <v>26.436046999999999</v>
      </c>
      <c r="G25" s="2">
        <v>23.205138000000002</v>
      </c>
      <c r="H25" s="2">
        <v>27.563189999999999</v>
      </c>
      <c r="I25" s="2">
        <v>23.822706</v>
      </c>
      <c r="J25" s="2">
        <v>21.252814999999998</v>
      </c>
      <c r="K25" s="2">
        <v>25.961569999999998</v>
      </c>
      <c r="L25" s="2">
        <v>21.890329999999999</v>
      </c>
      <c r="M25" s="2">
        <v>22.696417</v>
      </c>
      <c r="N25" s="2">
        <v>32.06156</v>
      </c>
      <c r="O25" s="2">
        <v>25.402393</v>
      </c>
      <c r="P25" s="2">
        <v>26.957972000000002</v>
      </c>
    </row>
    <row r="26" spans="1:16" ht="15">
      <c r="A26" s="6"/>
      <c r="B26" s="6" t="s">
        <v>35</v>
      </c>
      <c r="C26" s="6" t="s">
        <v>30</v>
      </c>
      <c r="D26" s="2">
        <v>23.545435000000001</v>
      </c>
      <c r="E26" s="2">
        <v>24.702799500000001</v>
      </c>
      <c r="F26" s="2">
        <v>26.881433000000001</v>
      </c>
      <c r="G26" s="2">
        <v>22.577943999999999</v>
      </c>
      <c r="H26" s="2">
        <v>28.732655000000001</v>
      </c>
      <c r="I26" s="2">
        <v>24.243732000000001</v>
      </c>
      <c r="J26" s="2">
        <v>21.852672999999999</v>
      </c>
      <c r="K26" s="2">
        <v>26.956987000000002</v>
      </c>
      <c r="L26" s="2">
        <v>22.609316</v>
      </c>
      <c r="M26" s="2">
        <v>22.798513</v>
      </c>
      <c r="N26" s="2">
        <v>32.627400000000002</v>
      </c>
      <c r="O26" s="2">
        <v>25.857358999999999</v>
      </c>
      <c r="P26" s="2">
        <v>25.750482999999999</v>
      </c>
    </row>
    <row r="27" spans="1:16" ht="15">
      <c r="A27" s="6"/>
      <c r="B27" s="6"/>
      <c r="C27" s="6"/>
      <c r="D27" s="2">
        <v>23.299122000000001</v>
      </c>
      <c r="E27" s="2">
        <v>24.832073000000001</v>
      </c>
      <c r="F27" s="2">
        <v>26.415983000000001</v>
      </c>
      <c r="G27" s="2">
        <v>21.884772999999999</v>
      </c>
      <c r="H27" s="2">
        <v>28.45581</v>
      </c>
      <c r="I27" s="2">
        <v>23.516088</v>
      </c>
      <c r="J27" s="2">
        <v>21.476894000000001</v>
      </c>
      <c r="K27" s="2">
        <v>26.272320000000001</v>
      </c>
      <c r="L27" s="2">
        <v>22.547155</v>
      </c>
      <c r="M27" s="2">
        <v>22.931470000000001</v>
      </c>
      <c r="N27" s="2">
        <v>32.076144999999997</v>
      </c>
      <c r="O27" s="2">
        <v>25.873314000000001</v>
      </c>
      <c r="P27" s="2">
        <v>25.655497</v>
      </c>
    </row>
    <row r="28" spans="1:16" ht="15">
      <c r="A28" s="6"/>
      <c r="B28" s="6"/>
      <c r="C28" s="6"/>
      <c r="D28" s="2">
        <v>23.034904000000001</v>
      </c>
      <c r="E28" s="2">
        <v>24.573526000000001</v>
      </c>
      <c r="F28" s="2">
        <v>26.314753</v>
      </c>
      <c r="G28" s="2">
        <v>21.790989</v>
      </c>
      <c r="H28" s="2">
        <v>28.394098</v>
      </c>
      <c r="I28" s="2">
        <v>23.245401000000001</v>
      </c>
      <c r="J28" s="2">
        <v>21.523533</v>
      </c>
      <c r="K28" s="2">
        <v>26.258265000000002</v>
      </c>
      <c r="L28" s="2">
        <v>22.495403</v>
      </c>
      <c r="M28" s="2">
        <v>22.883638000000001</v>
      </c>
      <c r="N28" s="2">
        <v>32.287860000000002</v>
      </c>
      <c r="O28" s="2">
        <v>25.841404000000001</v>
      </c>
      <c r="P28" s="2">
        <v>25.687428000000001</v>
      </c>
    </row>
    <row r="29" spans="1:16" ht="15">
      <c r="A29" s="6"/>
      <c r="B29" s="6" t="s">
        <v>42</v>
      </c>
      <c r="C29" s="6" t="s">
        <v>31</v>
      </c>
      <c r="D29" s="2">
        <v>14.495088000000001</v>
      </c>
      <c r="E29" s="2">
        <v>22.109418000000002</v>
      </c>
      <c r="F29" s="2">
        <v>22.113249</v>
      </c>
      <c r="G29" s="2">
        <v>20.003218</v>
      </c>
      <c r="H29" s="2">
        <v>23.619292999999999</v>
      </c>
      <c r="I29" s="2">
        <v>22.782259</v>
      </c>
      <c r="J29" s="2">
        <v>15.693562999999999</v>
      </c>
      <c r="K29" s="2">
        <v>21.505913</v>
      </c>
      <c r="L29" s="2">
        <v>16.703793999999998</v>
      </c>
      <c r="M29" s="2">
        <v>17.613194</v>
      </c>
      <c r="N29" s="2">
        <v>28.741838000000001</v>
      </c>
      <c r="O29" s="2">
        <v>20.293272000000002</v>
      </c>
      <c r="P29" s="2">
        <v>20.172203</v>
      </c>
    </row>
    <row r="30" spans="1:16" ht="15">
      <c r="A30" s="6"/>
      <c r="B30" s="6"/>
      <c r="C30" s="6"/>
      <c r="D30" s="2">
        <v>14.207051</v>
      </c>
      <c r="E30" s="2">
        <v>22.32818</v>
      </c>
      <c r="F30" s="2">
        <v>21.635625999999998</v>
      </c>
      <c r="G30" s="2">
        <v>19.398014</v>
      </c>
      <c r="H30" s="2">
        <v>23.191748</v>
      </c>
      <c r="I30" s="2">
        <v>22.861567000000001</v>
      </c>
      <c r="J30" s="2">
        <v>15.441341</v>
      </c>
      <c r="K30" s="2">
        <v>21.437985999999999</v>
      </c>
      <c r="L30" s="2">
        <v>16.718713999999999</v>
      </c>
      <c r="M30" s="2">
        <v>17.620256000000001</v>
      </c>
      <c r="N30" s="2">
        <v>28.449501000000001</v>
      </c>
      <c r="O30" s="2">
        <v>20.178975999999999</v>
      </c>
      <c r="P30" s="2">
        <v>20.168951</v>
      </c>
    </row>
    <row r="31" spans="1:16" ht="15">
      <c r="A31" s="6"/>
      <c r="B31" s="6"/>
      <c r="C31" s="6"/>
      <c r="D31" s="2">
        <v>14.254909</v>
      </c>
      <c r="E31" s="2">
        <v>21.890656</v>
      </c>
      <c r="F31" s="2">
        <v>21.699718000000001</v>
      </c>
      <c r="G31" s="2">
        <v>19.239640000000001</v>
      </c>
      <c r="H31" s="2">
        <v>22.8979</v>
      </c>
      <c r="I31" s="2">
        <v>22.702950999999999</v>
      </c>
      <c r="J31" s="2">
        <v>15.427429</v>
      </c>
      <c r="K31" s="2">
        <v>21.225498000000002</v>
      </c>
      <c r="L31" s="2">
        <v>16.630503000000001</v>
      </c>
      <c r="M31" s="2">
        <v>17.60305</v>
      </c>
      <c r="N31" s="2">
        <v>28.457298000000002</v>
      </c>
      <c r="O31" s="2">
        <v>20.264662000000001</v>
      </c>
      <c r="P31" s="2">
        <v>20.149439000000001</v>
      </c>
    </row>
    <row r="32" spans="1:16" ht="15">
      <c r="A32" s="6"/>
      <c r="B32" s="6" t="s">
        <v>42</v>
      </c>
      <c r="C32" s="6" t="s">
        <v>32</v>
      </c>
      <c r="D32" s="2">
        <v>21.27702</v>
      </c>
      <c r="E32" s="2">
        <v>24.728940999999999</v>
      </c>
      <c r="F32" s="2">
        <v>25.074444</v>
      </c>
      <c r="G32" s="2">
        <v>21.459</v>
      </c>
      <c r="H32" s="2">
        <v>27.011448000000001</v>
      </c>
      <c r="I32" s="2">
        <v>23.632397000000001</v>
      </c>
      <c r="J32" s="2">
        <v>20.143711</v>
      </c>
      <c r="K32" s="2">
        <v>25.064160999999999</v>
      </c>
      <c r="L32" s="2">
        <v>20.361954000000001</v>
      </c>
      <c r="M32" s="2">
        <v>20.707343999999999</v>
      </c>
      <c r="N32" s="2">
        <v>31.404274000000001</v>
      </c>
      <c r="O32" s="2">
        <v>24.001055000000001</v>
      </c>
      <c r="P32" s="2">
        <v>23.994888</v>
      </c>
    </row>
    <row r="33" spans="1:16" ht="15">
      <c r="A33" s="6"/>
      <c r="B33" s="6"/>
      <c r="C33" s="6"/>
      <c r="D33" s="2">
        <v>20.677379999999999</v>
      </c>
      <c r="E33" s="2">
        <v>24.075790000000001</v>
      </c>
      <c r="F33" s="2">
        <v>24.723790999999999</v>
      </c>
      <c r="G33" s="2">
        <v>21.368652000000001</v>
      </c>
      <c r="H33" s="2">
        <v>26.923777000000001</v>
      </c>
      <c r="I33" s="2">
        <v>23.057842000000001</v>
      </c>
      <c r="J33" s="2">
        <v>19.807472000000001</v>
      </c>
      <c r="K33" s="2">
        <v>24.70101</v>
      </c>
      <c r="L33" s="2">
        <v>20.499292000000001</v>
      </c>
      <c r="M33" s="2">
        <v>20.724525</v>
      </c>
      <c r="N33" s="2">
        <v>31.529299999999999</v>
      </c>
      <c r="O33" s="2">
        <v>24.159300000000002</v>
      </c>
      <c r="P33" s="2">
        <v>23.940186000000001</v>
      </c>
    </row>
    <row r="34" spans="1:16" ht="15">
      <c r="A34" s="6"/>
      <c r="B34" s="6"/>
      <c r="C34" s="6"/>
      <c r="D34" s="2">
        <v>20.649623999999999</v>
      </c>
      <c r="E34" s="2">
        <v>23.984525999999999</v>
      </c>
      <c r="F34" s="2">
        <v>24.677365999999999</v>
      </c>
      <c r="G34" s="2">
        <v>21.384056000000001</v>
      </c>
      <c r="H34" s="2">
        <v>26.769805999999999</v>
      </c>
      <c r="I34" s="2">
        <v>22.860954</v>
      </c>
      <c r="J34" s="2">
        <v>19.9391</v>
      </c>
      <c r="K34" s="2">
        <v>24.823172</v>
      </c>
      <c r="L34" s="2">
        <v>20.321608000000001</v>
      </c>
      <c r="M34" s="2">
        <v>20.714334000000001</v>
      </c>
      <c r="N34" s="2">
        <v>31.039491999999999</v>
      </c>
      <c r="O34" s="2">
        <v>24.008883000000001</v>
      </c>
      <c r="P34" s="2">
        <v>23.963255</v>
      </c>
    </row>
    <row r="35" spans="1:16" ht="15">
      <c r="A35" s="6"/>
      <c r="B35" s="6" t="s">
        <v>42</v>
      </c>
      <c r="C35" s="6" t="s">
        <v>33</v>
      </c>
      <c r="D35" s="2">
        <v>15.196058000000001</v>
      </c>
      <c r="E35" s="2">
        <v>22.213846</v>
      </c>
      <c r="F35" s="2">
        <v>22.294347999999999</v>
      </c>
      <c r="G35" s="2">
        <v>20.013646999999999</v>
      </c>
      <c r="H35" s="2">
        <v>22.591353999999999</v>
      </c>
      <c r="I35" s="2">
        <v>28.516051999999998</v>
      </c>
      <c r="J35" s="2">
        <v>21.328372999999999</v>
      </c>
      <c r="K35" s="2">
        <v>17.809436999999999</v>
      </c>
      <c r="L35" s="2">
        <v>16.645530000000001</v>
      </c>
      <c r="M35" s="2">
        <v>16.905087000000002</v>
      </c>
      <c r="N35" s="2">
        <v>29.125540000000001</v>
      </c>
      <c r="O35" s="2">
        <v>19.254684000000001</v>
      </c>
      <c r="P35" s="2">
        <v>19.161004999999999</v>
      </c>
    </row>
    <row r="36" spans="1:16" ht="15">
      <c r="A36" s="6"/>
      <c r="B36" s="6"/>
      <c r="C36" s="6"/>
      <c r="D36" s="2">
        <v>15.02542</v>
      </c>
      <c r="E36" s="2">
        <v>21.963222999999999</v>
      </c>
      <c r="F36" s="2">
        <v>22.216284000000002</v>
      </c>
      <c r="G36" s="2">
        <v>19.989756</v>
      </c>
      <c r="H36" s="2">
        <v>22.647210000000001</v>
      </c>
      <c r="I36" s="2">
        <v>27.890519999999999</v>
      </c>
      <c r="J36" s="2">
        <v>20.968765000000001</v>
      </c>
      <c r="K36" s="2">
        <v>17.759342</v>
      </c>
      <c r="L36" s="2">
        <v>16.518340999999999</v>
      </c>
      <c r="M36" s="2">
        <v>16.962092999999999</v>
      </c>
      <c r="N36" s="2">
        <v>28.95459</v>
      </c>
      <c r="O36" s="2">
        <v>18.946085</v>
      </c>
      <c r="P36" s="2">
        <v>18.912690999999999</v>
      </c>
    </row>
    <row r="37" spans="1:16" ht="15">
      <c r="A37" s="6"/>
      <c r="B37" s="6"/>
      <c r="C37" s="6"/>
      <c r="D37" s="2">
        <v>14.996575</v>
      </c>
      <c r="E37" s="2">
        <v>21.859753000000001</v>
      </c>
      <c r="F37" s="2">
        <v>22.122188999999999</v>
      </c>
      <c r="G37" s="2">
        <v>19.859549000000001</v>
      </c>
      <c r="H37" s="2">
        <v>22.517391</v>
      </c>
      <c r="I37" s="2">
        <v>27.880417000000001</v>
      </c>
      <c r="J37" s="2">
        <v>21.048203000000001</v>
      </c>
      <c r="K37" s="2">
        <v>18.059944000000002</v>
      </c>
      <c r="L37" s="2">
        <v>16.562315000000002</v>
      </c>
      <c r="M37" s="2">
        <v>16.988823</v>
      </c>
      <c r="N37" s="2">
        <v>29.174519</v>
      </c>
      <c r="O37" s="2">
        <v>18.863499999999998</v>
      </c>
      <c r="P37" s="2">
        <v>18.972636999999999</v>
      </c>
    </row>
    <row r="38" spans="1:16" s="4" customFormat="1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</row>
    <row r="39" spans="1:16" ht="15">
      <c r="A39" s="6" t="s">
        <v>13</v>
      </c>
      <c r="B39" s="6" t="s">
        <v>36</v>
      </c>
      <c r="C39" s="6" t="s">
        <v>22</v>
      </c>
      <c r="D39" s="6" t="s">
        <v>13</v>
      </c>
      <c r="E39" s="2">
        <f>E2-AVERAGE(D2:D4)</f>
        <v>6.3954041666666672</v>
      </c>
      <c r="F39" s="2">
        <f>F2-AVERAGE(D2:D4)</f>
        <v>6.9332981666666686</v>
      </c>
      <c r="G39" s="2">
        <f>G2-AVERAGE(D2:D4)</f>
        <v>5.2738401666666679</v>
      </c>
      <c r="H39" s="2">
        <f>H2-AVERAGE(D2:D4)</f>
        <v>7.5367261666666661</v>
      </c>
      <c r="I39" s="2">
        <f>I2-AVERAGE(D2:D4)</f>
        <v>12.061295166666666</v>
      </c>
      <c r="J39" s="2">
        <f>J2-AVERAGE(D2:D4)</f>
        <v>-0.26686983333333281</v>
      </c>
      <c r="K39" s="2">
        <f>K2-AVERAGE(D2:D4)</f>
        <v>6.7334581666666669</v>
      </c>
      <c r="L39" s="2">
        <f>L2-AVERAGE(D2:D4)</f>
        <v>1.7995571666666681</v>
      </c>
      <c r="M39" s="2">
        <f>M2-AVERAGE(D2:D4)</f>
        <v>2.0824211666666681</v>
      </c>
      <c r="N39" s="2">
        <f>N2-AVERAGE(D2:D4)</f>
        <v>14.208935166666668</v>
      </c>
      <c r="O39" s="2">
        <f>O2-AVERAGE(D2:D4)</f>
        <v>5.2192481666666684</v>
      </c>
      <c r="P39" s="2">
        <f>P2-AVERAGE(D2:D4)</f>
        <v>5.7101161666666673</v>
      </c>
    </row>
    <row r="40" spans="1:16" ht="15">
      <c r="A40" s="6"/>
      <c r="B40" s="6"/>
      <c r="C40" s="6"/>
      <c r="D40" s="6"/>
      <c r="E40" s="2">
        <f>E3-AVERAGE(D2:D4)</f>
        <v>6.577063166666667</v>
      </c>
      <c r="F40" s="2">
        <f>F3-AVERAGE(D2:D4)</f>
        <v>6.6688181666666662</v>
      </c>
      <c r="G40" s="2">
        <f>G3-AVERAGE(D2:D4)</f>
        <v>4.7924371666666676</v>
      </c>
      <c r="H40" s="2">
        <f>H3-AVERAGE(D2:D4)</f>
        <v>7.3906711666666656</v>
      </c>
      <c r="I40" s="2">
        <f>I3-AVERAGE(D2:D4)</f>
        <v>11.248005166666667</v>
      </c>
      <c r="J40" s="2">
        <f>J3-AVERAGE(D2:D4)</f>
        <v>-0.36149183333333212</v>
      </c>
      <c r="K40" s="2">
        <f>K3-AVERAGE(D2:D4)</f>
        <v>6.4302661666666676</v>
      </c>
      <c r="L40" s="2">
        <f>L3-AVERAGE(D2:D4)</f>
        <v>1.8597661666666685</v>
      </c>
      <c r="M40" s="2">
        <f>M3-AVERAGE(D2:D4)</f>
        <v>1.8863031666666661</v>
      </c>
      <c r="N40" s="2">
        <f>N3-AVERAGE(D2:D4)</f>
        <v>13.924188166666669</v>
      </c>
      <c r="O40" s="2">
        <f>O3-AVERAGE(D2:D4)</f>
        <v>4.9908751666666671</v>
      </c>
      <c r="P40" s="2">
        <f>P3-AVERAGE(D2:D4)</f>
        <v>5.518574166666669</v>
      </c>
    </row>
    <row r="41" spans="1:16" ht="15">
      <c r="A41" s="6"/>
      <c r="B41" s="6"/>
      <c r="C41" s="6"/>
      <c r="D41" s="6"/>
      <c r="E41" s="2">
        <f>E4-AVERAGE(D2:D4)</f>
        <v>6.2137451666666674</v>
      </c>
      <c r="F41" s="2">
        <f>F4-AVERAGE(D2:D4)</f>
        <v>6.3275641666666669</v>
      </c>
      <c r="G41" s="2">
        <f>G4-AVERAGE(D2:D4)</f>
        <v>4.456976166666669</v>
      </c>
      <c r="H41" s="2">
        <f>H4-AVERAGE(D2:D4)</f>
        <v>7.3300681666666687</v>
      </c>
      <c r="I41" s="2">
        <f>I4-AVERAGE(D2:D4)</f>
        <v>11.262581166666669</v>
      </c>
      <c r="J41" s="2">
        <f>J4-AVERAGE(D2:D4)</f>
        <v>-0.29808883333333291</v>
      </c>
      <c r="K41" s="2">
        <f>K4-AVERAGE(D2:D4)</f>
        <v>6.3966561666666681</v>
      </c>
      <c r="L41" s="2">
        <f>L4-AVERAGE(D2:D4)</f>
        <v>1.8226281666666662</v>
      </c>
      <c r="M41" s="2">
        <f>M4-AVERAGE(D2:D4)</f>
        <v>1.8533921666666675</v>
      </c>
      <c r="N41" s="2">
        <f>N4-AVERAGE(D2:D4)</f>
        <v>14.137448166666667</v>
      </c>
      <c r="O41" s="2">
        <f>O4-AVERAGE(D2:D4)</f>
        <v>4.9970231666666667</v>
      </c>
      <c r="P41" s="2">
        <f>P4-AVERAGE(D2:D4)</f>
        <v>5.0457611666666669</v>
      </c>
    </row>
    <row r="42" spans="1:16" ht="15">
      <c r="A42" s="6"/>
      <c r="B42" s="6" t="s">
        <v>36</v>
      </c>
      <c r="C42" s="6" t="s">
        <v>23</v>
      </c>
      <c r="D42" s="6"/>
      <c r="E42" s="2">
        <f>E5-AVERAGE(D5:D7)</f>
        <v>3.5750669999999971</v>
      </c>
      <c r="F42" s="2">
        <f>F5-AVERAGE(D5:D7)</f>
        <v>3.230516999999999</v>
      </c>
      <c r="G42" s="2">
        <f>G5-AVERAGE(D5:D7)</f>
        <v>1.8744729999999983</v>
      </c>
      <c r="H42" s="2">
        <f>H5-AVERAGE(D5:D7)</f>
        <v>5.3764299999999992</v>
      </c>
      <c r="I42" s="2">
        <f>I5-AVERAGE(D5:D7)</f>
        <v>8.7617329999999995</v>
      </c>
      <c r="J42" s="2">
        <f>J5-AVERAGE(D5:D7)</f>
        <v>-1.6694840000000006</v>
      </c>
      <c r="K42" s="2">
        <f>K5-AVERAGE(D5:D7)</f>
        <v>2.6638529999999996</v>
      </c>
      <c r="L42" s="2">
        <f>L5-AVERAGE(D5:D7)</f>
        <v>-2.2639279999999999</v>
      </c>
      <c r="M42" s="2">
        <f>M5-AVERAGE(D5:D7)</f>
        <v>-0.5396300000000025</v>
      </c>
      <c r="N42" s="2">
        <f>N5-AVERAGE(D5:D7)</f>
        <v>10.676226999999997</v>
      </c>
      <c r="O42" s="2">
        <f>O5-AVERAGE(D5:D7)</f>
        <v>1.7970059999999997</v>
      </c>
      <c r="P42" s="2">
        <f>P5-AVERAGE(D5:D7)</f>
        <v>2.5090209999999971</v>
      </c>
    </row>
    <row r="43" spans="1:16" ht="15">
      <c r="A43" s="6"/>
      <c r="B43" s="6"/>
      <c r="C43" s="6"/>
      <c r="D43" s="6"/>
      <c r="E43" s="2">
        <f>E6-AVERAGE(D5:D7)</f>
        <v>3.0559859999999972</v>
      </c>
      <c r="F43" s="2">
        <f>F6-AVERAGE(D5:D7)</f>
        <v>3.1072379999999988</v>
      </c>
      <c r="G43" s="2">
        <f>G6-AVERAGE(D5:D7)</f>
        <v>1.4089799999999997</v>
      </c>
      <c r="H43" s="2">
        <f>H6-AVERAGE(D5:D7)</f>
        <v>5.206038999999997</v>
      </c>
      <c r="I43" s="2">
        <f>I6-AVERAGE(D5:D7)</f>
        <v>8.3131740000000001</v>
      </c>
      <c r="J43" s="2">
        <f>J6-AVERAGE(D5:D7)</f>
        <v>-1.8913570000000028</v>
      </c>
      <c r="K43" s="2">
        <f>K6-AVERAGE(D5:D7)</f>
        <v>2.1795819999999999</v>
      </c>
      <c r="L43" s="2">
        <f>L6-AVERAGE(D5:D7)</f>
        <v>-2.4081260000000029</v>
      </c>
      <c r="M43" s="2">
        <f>M6-AVERAGE(D5:D7)</f>
        <v>-0.5818770000000022</v>
      </c>
      <c r="N43" s="2">
        <f>N6-AVERAGE(D5:D7)</f>
        <v>10.315470999999999</v>
      </c>
      <c r="O43" s="2">
        <f>O6-AVERAGE(D5:D7)</f>
        <v>1.5701019999999986</v>
      </c>
      <c r="P43" s="2">
        <f>P6-AVERAGE(D5:D7)</f>
        <v>1.716704</v>
      </c>
    </row>
    <row r="44" spans="1:16" ht="15">
      <c r="A44" s="6"/>
      <c r="B44" s="6"/>
      <c r="C44" s="6"/>
      <c r="D44" s="6"/>
      <c r="E44" s="2">
        <f>E7-AVERAGE(D5:D7)</f>
        <v>3.3155264999999972</v>
      </c>
      <c r="F44" s="2">
        <f>F7-AVERAGE(D5:D7)</f>
        <v>2.8001529999999981</v>
      </c>
      <c r="G44" s="2">
        <f>G7-AVERAGE(D5:D7)</f>
        <v>1.415899999999997</v>
      </c>
      <c r="H44" s="2">
        <f>H7-AVERAGE(D5:D7)</f>
        <v>5.2275019999999977</v>
      </c>
      <c r="I44" s="2">
        <f>I7-AVERAGE(D5:D7)</f>
        <v>7.987333999999997</v>
      </c>
      <c r="J44" s="2">
        <f>J7-AVERAGE(D5:D7)</f>
        <v>-1.8472570000000026</v>
      </c>
      <c r="K44" s="2">
        <f>K7-AVERAGE(D5:D7)</f>
        <v>2.1621389999999998</v>
      </c>
      <c r="L44" s="2">
        <f>L7-AVERAGE(D5:D7)</f>
        <v>-2.5081300000000013</v>
      </c>
      <c r="M44" s="2">
        <f>M7-AVERAGE(D5:D7)</f>
        <v>-0.6673940000000016</v>
      </c>
      <c r="N44" s="2">
        <f>N7-AVERAGE(D5:D7)</f>
        <v>10.567132999999998</v>
      </c>
      <c r="O44" s="2">
        <f>O7-AVERAGE(D5:D7)</f>
        <v>1.6183039999999984</v>
      </c>
      <c r="P44" s="2">
        <f>P7-AVERAGE(D5:D7)</f>
        <v>1.7460169999999984</v>
      </c>
    </row>
    <row r="45" spans="1:16" ht="15">
      <c r="A45" s="6"/>
      <c r="B45" s="6" t="s">
        <v>36</v>
      </c>
      <c r="C45" s="6" t="s">
        <v>24</v>
      </c>
      <c r="D45" s="6"/>
      <c r="E45" s="2">
        <f>E8-AVERAGE(D8:D10)</f>
        <v>4.948182166666669</v>
      </c>
      <c r="F45" s="2">
        <f>F8-AVERAGE(D8:D10)</f>
        <v>6.1293946666666699</v>
      </c>
      <c r="G45" s="2">
        <f>G8-AVERAGE(D8:D10)</f>
        <v>3.1856116666666701</v>
      </c>
      <c r="H45" s="2">
        <f>H8-AVERAGE(D8:D10)</f>
        <v>7.6473386666666698</v>
      </c>
      <c r="I45" s="2">
        <f>I8-AVERAGE(D8:D10)</f>
        <v>9.483386666666668</v>
      </c>
      <c r="J45" s="2">
        <f>J8-AVERAGE(D8:D10)</f>
        <v>0.27299266666666711</v>
      </c>
      <c r="K45" s="2">
        <f>K8-AVERAGE(D8:D10)</f>
        <v>4.494214666666668</v>
      </c>
      <c r="L45" s="2">
        <f>L8-AVERAGE(D8:D10)</f>
        <v>0.3588316666666671</v>
      </c>
      <c r="M45" s="2">
        <f>M8-AVERAGE(D8:D10)</f>
        <v>1.4629826666666688</v>
      </c>
      <c r="N45" s="2">
        <f>N8-AVERAGE(D8:D10)</f>
        <v>13.247657666666669</v>
      </c>
      <c r="O45" s="2">
        <f>O8-AVERAGE(D8:D10)</f>
        <v>3.916164666666667</v>
      </c>
      <c r="P45" s="2">
        <f>P8-AVERAGE(D8:D10)</f>
        <v>4.4490126666666683</v>
      </c>
    </row>
    <row r="46" spans="1:16" ht="15">
      <c r="A46" s="6"/>
      <c r="B46" s="6"/>
      <c r="C46" s="6"/>
      <c r="D46" s="6"/>
      <c r="E46" s="2">
        <f>E9-AVERAGE(D8:D10)</f>
        <v>5.217641666666669</v>
      </c>
      <c r="F46" s="2">
        <f>F9-AVERAGE(D8:D10)</f>
        <v>5.3599206666666674</v>
      </c>
      <c r="G46" s="2">
        <f>G9-AVERAGE(D8:D10)</f>
        <v>3.4380326666666683</v>
      </c>
      <c r="H46" s="2">
        <f>H9-AVERAGE(D8:D10)</f>
        <v>7.3997436666666694</v>
      </c>
      <c r="I46" s="2">
        <f>I9-AVERAGE(D8:D10)</f>
        <v>9.3290266666666675</v>
      </c>
      <c r="J46" s="2">
        <f>J9-AVERAGE(D8:D10)</f>
        <v>0.29375666666667044</v>
      </c>
      <c r="K46" s="2">
        <f>K9-AVERAGE(D8:D10)</f>
        <v>4.2267056666666676</v>
      </c>
      <c r="L46" s="2">
        <f>L9-AVERAGE(D8:D10)</f>
        <v>0.34828766666666766</v>
      </c>
      <c r="M46" s="2">
        <f>M9-AVERAGE(D8:D10)</f>
        <v>1.4865736666666685</v>
      </c>
      <c r="N46" s="2">
        <f>N9-AVERAGE(D8:D10)</f>
        <v>13.136960666666667</v>
      </c>
      <c r="O46" s="2">
        <f>O9-AVERAGE(D8:D10)</f>
        <v>3.8830026666666697</v>
      </c>
      <c r="P46" s="2">
        <f>P9-AVERAGE(D8:D10)</f>
        <v>4.1978726666666688</v>
      </c>
    </row>
    <row r="47" spans="1:16" ht="15">
      <c r="A47" s="6"/>
      <c r="B47" s="6"/>
      <c r="C47" s="6"/>
      <c r="D47" s="6"/>
      <c r="E47" s="2">
        <f>E10-AVERAGE(D8:D10)</f>
        <v>4.678722666666669</v>
      </c>
      <c r="F47" s="2">
        <f>F10-AVERAGE(D8:D10)</f>
        <v>5.4476586666666691</v>
      </c>
      <c r="G47" s="2">
        <f>G10-AVERAGE(D8:D10)</f>
        <v>2.9331906666666683</v>
      </c>
      <c r="H47" s="2">
        <f>H10-AVERAGE(D8:D10)</f>
        <v>7.2995926666666691</v>
      </c>
      <c r="I47" s="2">
        <f>I10-AVERAGE(D8:D10)</f>
        <v>9.1874106666666684</v>
      </c>
      <c r="J47" s="2">
        <f>J10-AVERAGE(D8:D10)</f>
        <v>0.20738766666666919</v>
      </c>
      <c r="K47" s="2">
        <f>K10-AVERAGE(D8:D10)</f>
        <v>4.3303566666666704</v>
      </c>
      <c r="L47" s="2">
        <f>L10-AVERAGE(D8:D10)</f>
        <v>0.29231466666666961</v>
      </c>
      <c r="M47" s="2">
        <f>M10-AVERAGE(D8:D10)</f>
        <v>1.5835056666666674</v>
      </c>
      <c r="N47" s="2">
        <f>N10-AVERAGE(D8:D10)</f>
        <v>13.07928466666667</v>
      </c>
      <c r="O47" s="2">
        <f>O10-AVERAGE(D8:D10)</f>
        <v>3.9419116666666696</v>
      </c>
      <c r="P47" s="2">
        <f>P10-AVERAGE(D8:D10)</f>
        <v>4.2649396666666703</v>
      </c>
    </row>
    <row r="48" spans="1:16" ht="15">
      <c r="A48" s="6"/>
      <c r="B48" s="6" t="s">
        <v>41</v>
      </c>
      <c r="C48" s="6" t="s">
        <v>25</v>
      </c>
      <c r="D48" s="6"/>
      <c r="E48" s="2">
        <f>E11-AVERAGE(D11:D13)</f>
        <v>6.9958366666666674</v>
      </c>
      <c r="F48" s="2">
        <f>F11-AVERAGE(D11:D13)</f>
        <v>7.0715486666666667</v>
      </c>
      <c r="G48" s="2">
        <f>G11-AVERAGE(D11:D13)</f>
        <v>5.7424376666666657</v>
      </c>
      <c r="H48" s="2">
        <f>H11-AVERAGE(D11:D13)</f>
        <v>8.9001826666666677</v>
      </c>
      <c r="I48" s="2">
        <f>I11-AVERAGE(D11:D13)</f>
        <v>13.122785666666667</v>
      </c>
      <c r="J48" s="2">
        <f>J11-AVERAGE(D11:D13)</f>
        <v>0.88954866666666632</v>
      </c>
      <c r="K48" s="2">
        <f>K11-AVERAGE(D11:D13)</f>
        <v>6.7202246666666685</v>
      </c>
      <c r="L48" s="2">
        <f>L11-AVERAGE(D11:D13)</f>
        <v>1.8271466666666658</v>
      </c>
      <c r="M48" s="2">
        <f>M11-AVERAGE(D11:D13)</f>
        <v>2.7633226666666655</v>
      </c>
      <c r="N48" s="2">
        <f>N11-AVERAGE(D11:D13)</f>
        <v>14.908119666666666</v>
      </c>
      <c r="O48" s="2">
        <f>O11-AVERAGE(D11:D13)</f>
        <v>4.8015956666666657</v>
      </c>
      <c r="P48" s="2">
        <f>P11-AVERAGE(D11:D13)</f>
        <v>4.9951596666666678</v>
      </c>
    </row>
    <row r="49" spans="1:16" ht="15">
      <c r="A49" s="6"/>
      <c r="B49" s="6"/>
      <c r="C49" s="6"/>
      <c r="D49" s="6"/>
      <c r="E49" s="2">
        <f>E12-AVERAGE(D11:D13)</f>
        <v>7.0646346666666684</v>
      </c>
      <c r="F49" s="2">
        <f>F12-AVERAGE(D11:D13)</f>
        <v>6.6975486666666679</v>
      </c>
      <c r="G49" s="2">
        <f>G12-AVERAGE(D11:D13)</f>
        <v>5.4189626666666673</v>
      </c>
      <c r="H49" s="2">
        <f>H12-AVERAGE(D11:D13)</f>
        <v>8.6535746666666657</v>
      </c>
      <c r="I49" s="2">
        <f>I12-AVERAGE(D11:D13)</f>
        <v>12.556810666666665</v>
      </c>
      <c r="J49" s="2">
        <f>J12-AVERAGE(D11:D13)</f>
        <v>0.80984466666666677</v>
      </c>
      <c r="K49" s="2">
        <f>K12-AVERAGE(D11:D13)</f>
        <v>5.9840456666666686</v>
      </c>
      <c r="L49" s="2">
        <f>L12-AVERAGE(D11:D13)</f>
        <v>1.8411926666666663</v>
      </c>
      <c r="M49" s="2">
        <f>M12-AVERAGE(D11:D13)</f>
        <v>2.7291516666666684</v>
      </c>
      <c r="N49" s="2">
        <f>N12-AVERAGE(D11:D13)</f>
        <v>14.991390666666666</v>
      </c>
      <c r="O49" s="2">
        <f>O12-AVERAGE(D11:D13)</f>
        <v>4.8202256666666674</v>
      </c>
      <c r="P49" s="2">
        <f>P12-AVERAGE(D11:D13)</f>
        <v>5.173352666666668</v>
      </c>
    </row>
    <row r="50" spans="1:16" ht="15">
      <c r="A50" s="6"/>
      <c r="B50" s="6"/>
      <c r="C50" s="6"/>
      <c r="D50" s="6"/>
      <c r="E50" s="2">
        <f>E13-AVERAGE(D11:D13)</f>
        <v>6.9270386666666663</v>
      </c>
      <c r="F50" s="2">
        <f>F13-AVERAGE(D11:D13)</f>
        <v>6.6111026666666657</v>
      </c>
      <c r="G50" s="2">
        <f>G13-AVERAGE(D11:D13)</f>
        <v>5.3201046666666674</v>
      </c>
      <c r="H50" s="2">
        <f>H13-AVERAGE(D11:D13)</f>
        <v>8.7120616666666653</v>
      </c>
      <c r="I50" s="2">
        <f>I13-AVERAGE(D11:D13)</f>
        <v>12.405214666666668</v>
      </c>
      <c r="J50" s="2">
        <f>J13-AVERAGE(D11:D13)</f>
        <v>0.87075966666666638</v>
      </c>
      <c r="K50" s="2">
        <f>K13-AVERAGE(D11:D13)</f>
        <v>6.2826946666666661</v>
      </c>
      <c r="L50" s="2">
        <f>L13-AVERAGE(D11:D13)</f>
        <v>1.6402406666666653</v>
      </c>
      <c r="M50" s="2">
        <f>M13-AVERAGE(D11:D13)</f>
        <v>2.758402666666667</v>
      </c>
      <c r="N50" s="2">
        <f>N13-AVERAGE(D11:D13)</f>
        <v>15.055602666666667</v>
      </c>
      <c r="O50" s="2">
        <f>O13-AVERAGE(D11:D13)</f>
        <v>4.7997076666666683</v>
      </c>
      <c r="P50" s="2">
        <f>P13-AVERAGE(D11:D13)</f>
        <v>4.879425666666668</v>
      </c>
    </row>
    <row r="51" spans="1:16" ht="15">
      <c r="A51" s="6"/>
      <c r="B51" s="6" t="s">
        <v>41</v>
      </c>
      <c r="C51" s="6" t="s">
        <v>26</v>
      </c>
      <c r="D51" s="6"/>
      <c r="E51" s="2">
        <f>E14-AVERAGE(D14:D16)</f>
        <v>7.075089833333335</v>
      </c>
      <c r="F51" s="2">
        <f>F14-AVERAGE(D14:D16)</f>
        <v>7.727033333333333</v>
      </c>
      <c r="G51" s="2">
        <f>G14-AVERAGE(D14:D16)</f>
        <v>5.9198733333333333</v>
      </c>
      <c r="H51" s="2">
        <f>H14-AVERAGE(D14:D16)</f>
        <v>8.3936783333333356</v>
      </c>
      <c r="I51" s="2">
        <f>I14-AVERAGE(D14:D16)</f>
        <v>12.963559333333334</v>
      </c>
      <c r="J51" s="2">
        <f>J14-AVERAGE(D14:D16)</f>
        <v>0.95346733333333411</v>
      </c>
      <c r="K51" s="2">
        <f>K14-AVERAGE(D14:D16)</f>
        <v>6.3447943333333345</v>
      </c>
      <c r="L51" s="2">
        <f>L14-AVERAGE(D14:D16)</f>
        <v>2.7102333333333331</v>
      </c>
      <c r="M51" s="2">
        <f>M14-AVERAGE(D14:D16)</f>
        <v>3.0100663333333326</v>
      </c>
      <c r="N51" s="2">
        <f>N14-AVERAGE(D14:D16)</f>
        <v>15.187228333333335</v>
      </c>
      <c r="O51" s="2">
        <f>O14-AVERAGE(D14:D16)</f>
        <v>5.3198063333333341</v>
      </c>
      <c r="P51" s="2">
        <f>P14-AVERAGE(D14:D16)</f>
        <v>5.4288003333333332</v>
      </c>
    </row>
    <row r="52" spans="1:16" ht="15">
      <c r="A52" s="6"/>
      <c r="B52" s="6"/>
      <c r="C52" s="6"/>
      <c r="D52" s="6"/>
      <c r="E52" s="2">
        <f>E15-AVERAGE(D14:D16)</f>
        <v>7.2673183333333338</v>
      </c>
      <c r="F52" s="2">
        <f>F15-AVERAGE(D14:D16)</f>
        <v>7.0297523333333327</v>
      </c>
      <c r="G52" s="2">
        <f>G15-AVERAGE(D14:D16)</f>
        <v>5.5035793333333327</v>
      </c>
      <c r="H52" s="2">
        <f>H15-AVERAGE(D14:D16)</f>
        <v>8.0739763333333325</v>
      </c>
      <c r="I52" s="2">
        <f>I15-AVERAGE(D14:D16)</f>
        <v>12.134246333333335</v>
      </c>
      <c r="J52" s="2">
        <f>J15-AVERAGE(D14:D16)</f>
        <v>0.60290533333333407</v>
      </c>
      <c r="K52" s="2">
        <f>K15-AVERAGE(D14:D16)</f>
        <v>6.1855663333333357</v>
      </c>
      <c r="L52" s="2">
        <f>L15-AVERAGE(D14:D16)</f>
        <v>2.6607893333333354</v>
      </c>
      <c r="M52" s="2">
        <f>M15-AVERAGE(D14:D16)</f>
        <v>3.0078263333333357</v>
      </c>
      <c r="N52" s="2">
        <f>N15-AVERAGE(D14:D16)</f>
        <v>15.150838333333335</v>
      </c>
      <c r="O52" s="2">
        <f>O15-AVERAGE(D14:D16)</f>
        <v>5.1021073333333344</v>
      </c>
      <c r="P52" s="2">
        <f>P15-AVERAGE(D14:D16)</f>
        <v>5.2557463333333327</v>
      </c>
    </row>
    <row r="53" spans="1:16" ht="15">
      <c r="A53" s="6"/>
      <c r="B53" s="6"/>
      <c r="C53" s="6"/>
      <c r="D53" s="6"/>
      <c r="E53" s="2">
        <f>E16-AVERAGE(D14:D16)</f>
        <v>6.8828613333333326</v>
      </c>
      <c r="F53" s="2">
        <f>F16-AVERAGE(D14:D16)</f>
        <v>6.8697903333333326</v>
      </c>
      <c r="G53" s="2">
        <f>G16-AVERAGE(D14:D16)</f>
        <v>5.4174493333333356</v>
      </c>
      <c r="H53" s="2">
        <f>H16-AVERAGE(D14:D16)</f>
        <v>8.0608803333333352</v>
      </c>
      <c r="I53" s="2">
        <f>I16-AVERAGE(D14:D16)</f>
        <v>11.981570333333336</v>
      </c>
      <c r="J53" s="2">
        <f>J16-AVERAGE(D14:D16)</f>
        <v>0.61405233333333342</v>
      </c>
      <c r="K53" s="2">
        <f>K16-AVERAGE(D14:D16)</f>
        <v>6.0911443333333342</v>
      </c>
      <c r="L53" s="2">
        <f>L16-AVERAGE(D14:D16)</f>
        <v>2.6310493333333351</v>
      </c>
      <c r="M53" s="2">
        <f>M16-AVERAGE(D14:D16)</f>
        <v>2.9130493333333352</v>
      </c>
      <c r="N53" s="2">
        <f>N16-AVERAGE(D14:D16)</f>
        <v>14.986278333333333</v>
      </c>
      <c r="O53" s="2">
        <f>O16-AVERAGE(D14:D16)</f>
        <v>5.0973143333333351</v>
      </c>
      <c r="P53" s="2">
        <f>P16-AVERAGE(D14:D16)</f>
        <v>5.1021813333333359</v>
      </c>
    </row>
    <row r="54" spans="1:16" ht="15">
      <c r="A54" s="6"/>
      <c r="B54" s="6" t="s">
        <v>41</v>
      </c>
      <c r="C54" s="6" t="s">
        <v>27</v>
      </c>
      <c r="D54" s="6"/>
      <c r="E54" s="2">
        <f>E17-AVERAGE(D17:D19)</f>
        <v>7.2262950000000004</v>
      </c>
      <c r="F54" s="2">
        <f>F17-AVERAGE(D17:D19)</f>
        <v>7.6516519999999986</v>
      </c>
      <c r="G54" s="2">
        <f>G17-AVERAGE(D17:D19)</f>
        <v>5.1515829999999987</v>
      </c>
      <c r="H54" s="2">
        <f>H17-AVERAGE(D17:D19)</f>
        <v>9.3466060000000013</v>
      </c>
      <c r="I54" s="2">
        <f>I17-AVERAGE(D17:D19)</f>
        <v>12.645852000000001</v>
      </c>
      <c r="J54" s="2">
        <f>J17-AVERAGE(D17:D19)</f>
        <v>0.95691399999999938</v>
      </c>
      <c r="K54" s="2">
        <f>K17-AVERAGE(D17:D19)</f>
        <v>6.7992449999999991</v>
      </c>
      <c r="L54" s="2">
        <f>L17-AVERAGE(D17:D19)</f>
        <v>2.1757400000000011</v>
      </c>
      <c r="M54" s="2">
        <f>M17-AVERAGE(D17:D19)</f>
        <v>2.9979960000000005</v>
      </c>
      <c r="N54" s="2">
        <f>N17-AVERAGE(D17:D19)</f>
        <v>15.143180000000001</v>
      </c>
      <c r="O54" s="2">
        <f>O17-AVERAGE(D17:D19)</f>
        <v>5.1621290000000002</v>
      </c>
      <c r="P54" s="2">
        <f>P17-AVERAGE(D17:D19)</f>
        <v>5.4985549999999996</v>
      </c>
    </row>
    <row r="55" spans="1:16" ht="15">
      <c r="A55" s="6"/>
      <c r="B55" s="6"/>
      <c r="C55" s="6"/>
      <c r="D55" s="6"/>
      <c r="E55" s="2">
        <f>E18-AVERAGE(D17:D19)</f>
        <v>7.5500079999999983</v>
      </c>
      <c r="F55" s="2">
        <f>F18-AVERAGE(D17:D19)</f>
        <v>7.2578479999999992</v>
      </c>
      <c r="G55" s="2">
        <f>G18-AVERAGE(D17:D19)</f>
        <v>5.3030940000000015</v>
      </c>
      <c r="H55" s="2">
        <f>H18-AVERAGE(D17:D19)</f>
        <v>8.8391500000000001</v>
      </c>
      <c r="I55" s="2">
        <f>I18-AVERAGE(D17:D19)</f>
        <v>12.719242000000001</v>
      </c>
      <c r="J55" s="2">
        <f>J18-AVERAGE(D17:D19)</f>
        <v>0.82171400000000006</v>
      </c>
      <c r="K55" s="2">
        <f>K18-AVERAGE(D17:D19)</f>
        <v>6.549198999999998</v>
      </c>
      <c r="L55" s="2">
        <f>L18-AVERAGE(D17:D19)</f>
        <v>2.0612549999999992</v>
      </c>
      <c r="M55" s="2">
        <f>M18-AVERAGE(D17:D19)</f>
        <v>3.2934389999999993</v>
      </c>
      <c r="N55" s="2">
        <f>N18-AVERAGE(D17:D19)</f>
        <v>15.211776</v>
      </c>
      <c r="O55" s="2">
        <f>O18-AVERAGE(D17:D19)</f>
        <v>5.1722840000000012</v>
      </c>
      <c r="P55" s="2">
        <f>P18-AVERAGE(D17:D19)</f>
        <v>5.2003389999999996</v>
      </c>
    </row>
    <row r="56" spans="1:16" ht="15">
      <c r="A56" s="6"/>
      <c r="B56" s="6"/>
      <c r="C56" s="6"/>
      <c r="D56" s="6"/>
      <c r="E56" s="2">
        <f>E19-AVERAGE(D17:D19)</f>
        <v>6.9025819999999989</v>
      </c>
      <c r="F56" s="2">
        <f>F19-AVERAGE(D17:D19)</f>
        <v>7.0094229999999982</v>
      </c>
      <c r="G56" s="2">
        <f>G19-AVERAGE(D17:D19)</f>
        <v>5.0000719999999994</v>
      </c>
      <c r="H56" s="2">
        <f>H19-AVERAGE(D17:D19)</f>
        <v>8.6377279999999992</v>
      </c>
      <c r="I56" s="2">
        <f>I19-AVERAGE(D17:D19)</f>
        <v>12.572461999999998</v>
      </c>
      <c r="J56" s="2">
        <f>J19-AVERAGE(D17:D19)</f>
        <v>0.7685840000000006</v>
      </c>
      <c r="K56" s="2">
        <f>K19-AVERAGE(D17:D19)</f>
        <v>6.6558880000000009</v>
      </c>
      <c r="L56" s="2">
        <f>L19-AVERAGE(D17:D19)</f>
        <v>2.2099410000000006</v>
      </c>
      <c r="M56" s="2">
        <f>M19-AVERAGE(D17:D19)</f>
        <v>3.1565650000000005</v>
      </c>
      <c r="N56" s="2">
        <f>N19-AVERAGE(D17:D19)</f>
        <v>15.267871</v>
      </c>
      <c r="O56" s="2">
        <f>O19-AVERAGE(D17:D19)</f>
        <v>5.1370129999999996</v>
      </c>
      <c r="P56" s="2">
        <f>P19-AVERAGE(D17:D19)</f>
        <v>5.1834920000000011</v>
      </c>
    </row>
    <row r="57" spans="1:16" ht="15">
      <c r="A57" s="6"/>
      <c r="B57" s="6" t="s">
        <v>35</v>
      </c>
      <c r="C57" s="6" t="s">
        <v>28</v>
      </c>
      <c r="D57" s="6"/>
      <c r="E57" s="2">
        <f>E20-AVERAGE(D20:D22)</f>
        <v>2.4287543333333339</v>
      </c>
      <c r="F57" s="2">
        <f>F20-AVERAGE(D20:D22)</f>
        <v>3.6635003333333351</v>
      </c>
      <c r="G57" s="2">
        <f>G20-AVERAGE(D20:D22)</f>
        <v>0.19950833333333406</v>
      </c>
      <c r="H57" s="2">
        <f>H20-AVERAGE(D20:D22)</f>
        <v>6.088983333333335</v>
      </c>
      <c r="I57" s="2">
        <f>I20-AVERAGE(D20:D22)</f>
        <v>2.4658453333333341</v>
      </c>
      <c r="J57" s="2">
        <f>J20-AVERAGE(D20:D22)</f>
        <v>-1.795383666666666</v>
      </c>
      <c r="K57" s="2">
        <f>K20-AVERAGE(D20:D22)</f>
        <v>3.786758333333335</v>
      </c>
      <c r="L57" s="2">
        <f>L20-AVERAGE(D20:D22)</f>
        <v>-1.3550716666666638</v>
      </c>
      <c r="M57" s="2">
        <f>M20-AVERAGE(D20:D22)</f>
        <v>-0.30053366666666648</v>
      </c>
      <c r="N57" s="2">
        <f>N20-AVERAGE(D20:D22)</f>
        <v>9.8322863333333359</v>
      </c>
      <c r="O57" s="2">
        <f>O20-AVERAGE(D20:D22)</f>
        <v>2.5940863333333333</v>
      </c>
      <c r="P57" s="2">
        <f>P20-AVERAGE(D20:D22)</f>
        <v>3.1425023333333364</v>
      </c>
    </row>
    <row r="58" spans="1:16" ht="15">
      <c r="A58" s="6"/>
      <c r="B58" s="6"/>
      <c r="C58" s="6"/>
      <c r="D58" s="6"/>
      <c r="E58" s="2">
        <f>E21-AVERAGE(D20:D22)</f>
        <v>2.5112633333333356</v>
      </c>
      <c r="F58" s="2">
        <f>F21-AVERAGE(D20:D22)</f>
        <v>3.5507543333333338</v>
      </c>
      <c r="G58" s="2">
        <f>G21-AVERAGE(D20:D22)</f>
        <v>-0.30977266666666381</v>
      </c>
      <c r="H58" s="2">
        <f>H21-AVERAGE(D20:D22)</f>
        <v>5.5730343333333359</v>
      </c>
      <c r="I58" s="2">
        <f>I21-AVERAGE(D20:D22)</f>
        <v>1.9897103333333348</v>
      </c>
      <c r="J58" s="2">
        <f>J21-AVERAGE(D20:D22)</f>
        <v>-1.9081556666666657</v>
      </c>
      <c r="K58" s="2">
        <f>K21-AVERAGE(D20:D22)</f>
        <v>3.6687293333333351</v>
      </c>
      <c r="L58" s="2">
        <f>L21-AVERAGE(D20:D22)</f>
        <v>-1.2765836666666637</v>
      </c>
      <c r="M58" s="2">
        <f>M21-AVERAGE(D20:D22)</f>
        <v>-0.24529666666666472</v>
      </c>
      <c r="N58" s="2">
        <f>N21-AVERAGE(D20:D22)</f>
        <v>9.6750453333333333</v>
      </c>
      <c r="O58" s="2">
        <f>O21-AVERAGE(D20:D22)</f>
        <v>2.5527703333333349</v>
      </c>
      <c r="P58" s="2">
        <f>P21-AVERAGE(D20:D22)</f>
        <v>2.9466913333333338</v>
      </c>
    </row>
    <row r="59" spans="1:16" ht="15">
      <c r="A59" s="6"/>
      <c r="B59" s="6"/>
      <c r="C59" s="6"/>
      <c r="D59" s="6"/>
      <c r="E59" s="2">
        <f>E22-AVERAGE(D20:D22)</f>
        <v>2.3462453333333357</v>
      </c>
      <c r="F59" s="2">
        <f>F22-AVERAGE(D20:D22)</f>
        <v>3.5122493333333367</v>
      </c>
      <c r="G59" s="2">
        <f>G22-AVERAGE(D20:D22)</f>
        <v>-0.29553066666666439</v>
      </c>
      <c r="H59" s="2">
        <f>H22-AVERAGE(D20:D22)</f>
        <v>5.3282113333333356</v>
      </c>
      <c r="I59" s="2">
        <f>I22-AVERAGE(D20:D22)</f>
        <v>2.0756743333333354</v>
      </c>
      <c r="J59" s="2">
        <f>J22-AVERAGE(D20:D22)</f>
        <v>-1.9759136666666635</v>
      </c>
      <c r="K59" s="2">
        <f>K22-AVERAGE(D20:D22)</f>
        <v>3.6271423333333352</v>
      </c>
      <c r="L59" s="2">
        <f>L22-AVERAGE(D20:D22)</f>
        <v>-1.3490596666666654</v>
      </c>
      <c r="M59" s="2">
        <f>M22-AVERAGE(D20:D22)</f>
        <v>-0.26341366666666488</v>
      </c>
      <c r="N59" s="2">
        <f>N22-AVERAGE(D20:D22)</f>
        <v>9.9675863333333332</v>
      </c>
      <c r="O59" s="2">
        <f>O22-AVERAGE(D20:D22)</f>
        <v>2.6322913333333346</v>
      </c>
      <c r="P59" s="2">
        <f>P22-AVERAGE(D20:D22)</f>
        <v>2.6675983333333342</v>
      </c>
    </row>
    <row r="60" spans="1:16" ht="15">
      <c r="A60" s="6"/>
      <c r="B60" s="6" t="s">
        <v>35</v>
      </c>
      <c r="C60" s="6" t="s">
        <v>29</v>
      </c>
      <c r="D60" s="6"/>
      <c r="E60" s="2">
        <f>E23-AVERAGE(D23:D25)</f>
        <v>2.4560088333333354</v>
      </c>
      <c r="F60" s="2">
        <f>F23-AVERAGE(D23:D25)</f>
        <v>4.6312463333333369</v>
      </c>
      <c r="G60" s="2">
        <f>G23-AVERAGE(D23:D25)</f>
        <v>1.0119743333333346</v>
      </c>
      <c r="H60" s="2">
        <f>H23-AVERAGE(D23:D25)</f>
        <v>6.0824353333333363</v>
      </c>
      <c r="I60" s="2">
        <f>I23-AVERAGE(D23:D25)</f>
        <v>1.5449273333333338</v>
      </c>
      <c r="J60" s="2">
        <f>J23-AVERAGE(D23:D25)</f>
        <v>-0.62141666666666495</v>
      </c>
      <c r="K60" s="2">
        <f>K23-AVERAGE(D23:D25)</f>
        <v>4.0663263333333362</v>
      </c>
      <c r="L60" s="2">
        <f>L23-AVERAGE(D23:D25)</f>
        <v>-0.69470966666666456</v>
      </c>
      <c r="M60" s="2">
        <f>M23-AVERAGE(D23:D25)</f>
        <v>0.32125433333333575</v>
      </c>
      <c r="N60" s="2">
        <f>N23-AVERAGE(D23:D25)</f>
        <v>9.5310953333333366</v>
      </c>
      <c r="O60" s="2">
        <f>O23-AVERAGE(D23:D25)</f>
        <v>2.9873693333333371</v>
      </c>
      <c r="P60" s="2">
        <f>P23-AVERAGE(D23:D25)</f>
        <v>4.552581333333336</v>
      </c>
    </row>
    <row r="61" spans="1:16" ht="15">
      <c r="A61" s="6"/>
      <c r="B61" s="6"/>
      <c r="C61" s="6"/>
      <c r="D61" s="6"/>
      <c r="E61" s="2">
        <f>E24-AVERAGE(D23:D25)</f>
        <v>2.5130083333333353</v>
      </c>
      <c r="F61" s="2">
        <f>F24-AVERAGE(D23:D25)</f>
        <v>3.9776913333333361</v>
      </c>
      <c r="G61" s="2">
        <f>G24-AVERAGE(D23:D25)</f>
        <v>0.5738083333333357</v>
      </c>
      <c r="H61" s="2">
        <f>H24-AVERAGE(D23:D25)</f>
        <v>5.457413333333335</v>
      </c>
      <c r="I61" s="2">
        <f>I24-AVERAGE(D23:D25)</f>
        <v>1.551792333333335</v>
      </c>
      <c r="J61" s="2">
        <f>J24-AVERAGE(D23:D25)</f>
        <v>-1.0595146666666651</v>
      </c>
      <c r="K61" s="2">
        <f>K24-AVERAGE(D23:D25)</f>
        <v>3.578670333333335</v>
      </c>
      <c r="L61" s="2">
        <f>L24-AVERAGE(D23:D25)</f>
        <v>-0.55847566666666637</v>
      </c>
      <c r="M61" s="2">
        <f>M24-AVERAGE(D23:D25)</f>
        <v>0.38306033333333644</v>
      </c>
      <c r="N61" s="2">
        <f>N24-AVERAGE(D23:D25)</f>
        <v>10.257698333333334</v>
      </c>
      <c r="O61" s="2">
        <f>O24-AVERAGE(D23:D25)</f>
        <v>2.9975563333333355</v>
      </c>
      <c r="P61" s="2">
        <f>P24-AVERAGE(D23:D25)</f>
        <v>3.6937843333333369</v>
      </c>
    </row>
    <row r="62" spans="1:16" ht="15">
      <c r="A62" s="6"/>
      <c r="B62" s="6"/>
      <c r="C62" s="6"/>
      <c r="D62" s="6"/>
      <c r="E62" s="2">
        <f>E25-AVERAGE(D23:D25)</f>
        <v>2.3990093333333355</v>
      </c>
      <c r="F62" s="2">
        <f>F25-AVERAGE(D23:D25)</f>
        <v>4.0238003333333339</v>
      </c>
      <c r="G62" s="2">
        <f>G25-AVERAGE(D23:D25)</f>
        <v>0.79289133333333695</v>
      </c>
      <c r="H62" s="2">
        <f>H25-AVERAGE(D23:D25)</f>
        <v>5.1509433333333341</v>
      </c>
      <c r="I62" s="2">
        <f>I25-AVERAGE(D23:D25)</f>
        <v>1.4104593333333355</v>
      </c>
      <c r="J62" s="2">
        <f>J25-AVERAGE(D23:D25)</f>
        <v>-1.1594316666666664</v>
      </c>
      <c r="K62" s="2">
        <f>K25-AVERAGE(D23:D25)</f>
        <v>3.5493233333333336</v>
      </c>
      <c r="L62" s="2">
        <f>L25-AVERAGE(D23:D25)</f>
        <v>-0.52191666666666592</v>
      </c>
      <c r="M62" s="2">
        <f>M25-AVERAGE(D23:D25)</f>
        <v>0.28417033333333563</v>
      </c>
      <c r="N62" s="2">
        <f>N25-AVERAGE(D23:D25)</f>
        <v>9.6493133333333354</v>
      </c>
      <c r="O62" s="2">
        <f>O25-AVERAGE(D23:D25)</f>
        <v>2.9901463333333353</v>
      </c>
      <c r="P62" s="2">
        <f>P25-AVERAGE(D23:D25)</f>
        <v>4.5457253333333369</v>
      </c>
    </row>
    <row r="63" spans="1:16" ht="15">
      <c r="A63" s="6"/>
      <c r="B63" s="6" t="s">
        <v>35</v>
      </c>
      <c r="C63" s="6" t="s">
        <v>30</v>
      </c>
      <c r="D63" s="6"/>
      <c r="E63" s="2">
        <f>E26-AVERAGE(D26:D28)</f>
        <v>1.4096458333333324</v>
      </c>
      <c r="F63" s="2">
        <f>F26-AVERAGE(D26:D28)</f>
        <v>3.5882793333333325</v>
      </c>
      <c r="G63" s="2">
        <f>G26-AVERAGE(D26:D28)</f>
        <v>-0.71520966666667007</v>
      </c>
      <c r="H63" s="2">
        <f>H26-AVERAGE(D26:D28)</f>
        <v>5.4395013333333324</v>
      </c>
      <c r="I63" s="2">
        <f>I26-AVERAGE(D26:D28)</f>
        <v>0.95057833333333264</v>
      </c>
      <c r="J63" s="2">
        <f>J26-AVERAGE(D26:D28)</f>
        <v>-1.4404806666666694</v>
      </c>
      <c r="K63" s="2">
        <f>K26-AVERAGE(D26:D28)</f>
        <v>3.6638333333333328</v>
      </c>
      <c r="L63" s="2">
        <f>L26-AVERAGE(D26:D28)</f>
        <v>-0.68383766666666901</v>
      </c>
      <c r="M63" s="2">
        <f>M26-AVERAGE(D26:D28)</f>
        <v>-0.49464066666666895</v>
      </c>
      <c r="N63" s="2">
        <f>N26-AVERAGE(D26:D28)</f>
        <v>9.3342463333333328</v>
      </c>
      <c r="O63" s="2">
        <f>O26-AVERAGE(D26:D28)</f>
        <v>2.5642053333333301</v>
      </c>
      <c r="P63" s="2">
        <f>P26-AVERAGE(D26:D28)</f>
        <v>2.4573293333333304</v>
      </c>
    </row>
    <row r="64" spans="1:16" ht="15">
      <c r="A64" s="6"/>
      <c r="B64" s="6"/>
      <c r="C64" s="6"/>
      <c r="D64" s="6"/>
      <c r="E64" s="2">
        <f>E27-AVERAGE(D26:D28)</f>
        <v>1.5389193333333324</v>
      </c>
      <c r="F64" s="2">
        <f>F27-AVERAGE(D26:D28)</f>
        <v>3.1228293333333319</v>
      </c>
      <c r="G64" s="2">
        <f>G27-AVERAGE(D26:D28)</f>
        <v>-1.4083806666666696</v>
      </c>
      <c r="H64" s="2">
        <f>H27-AVERAGE(D26:D28)</f>
        <v>5.1626563333333308</v>
      </c>
      <c r="I64" s="2">
        <f>I27-AVERAGE(D26:D28)</f>
        <v>0.22293433333333113</v>
      </c>
      <c r="J64" s="2">
        <f>J27-AVERAGE(D26:D28)</f>
        <v>-1.8162596666666673</v>
      </c>
      <c r="K64" s="2">
        <f>K27-AVERAGE(D26:D28)</f>
        <v>2.9791663333333318</v>
      </c>
      <c r="L64" s="2">
        <f>L27-AVERAGE(D26:D28)</f>
        <v>-0.7459986666666687</v>
      </c>
      <c r="M64" s="2">
        <f>M27-AVERAGE(D26:D28)</f>
        <v>-0.36168366666666785</v>
      </c>
      <c r="N64" s="2">
        <f>N27-AVERAGE(D26:D28)</f>
        <v>8.782991333333328</v>
      </c>
      <c r="O64" s="2">
        <f>O27-AVERAGE(D26:D28)</f>
        <v>2.5801603333333318</v>
      </c>
      <c r="P64" s="2">
        <f>P27-AVERAGE(D26:D28)</f>
        <v>2.3623433333333317</v>
      </c>
    </row>
    <row r="65" spans="1:16" ht="15">
      <c r="A65" s="6"/>
      <c r="B65" s="6"/>
      <c r="C65" s="6"/>
      <c r="D65" s="6"/>
      <c r="E65" s="2">
        <f>E28-AVERAGE(D26:D28)</f>
        <v>1.2803723333333323</v>
      </c>
      <c r="F65" s="2">
        <f>F28-AVERAGE(D26:D28)</f>
        <v>3.0215993333333309</v>
      </c>
      <c r="G65" s="2">
        <f>G28-AVERAGE(D26:D28)</f>
        <v>-1.502164666666669</v>
      </c>
      <c r="H65" s="2">
        <f>H28-AVERAGE(D26:D28)</f>
        <v>5.1009443333333309</v>
      </c>
      <c r="I65" s="2">
        <f>I28-AVERAGE(D26:D28)</f>
        <v>-4.7752666666667665E-2</v>
      </c>
      <c r="J65" s="2">
        <f>J28-AVERAGE(D26:D28)</f>
        <v>-1.7696206666666683</v>
      </c>
      <c r="K65" s="2">
        <f>K28-AVERAGE(D26:D28)</f>
        <v>2.9651113333333328</v>
      </c>
      <c r="L65" s="2">
        <f>L28-AVERAGE(D26:D28)</f>
        <v>-0.79775066666666916</v>
      </c>
      <c r="M65" s="2">
        <f>M28-AVERAGE(D26:D28)</f>
        <v>-0.4095156666666675</v>
      </c>
      <c r="N65" s="2">
        <f>N28-AVERAGE(D26:D28)</f>
        <v>8.9947063333333332</v>
      </c>
      <c r="O65" s="2">
        <f>O28-AVERAGE(D26:D28)</f>
        <v>2.548250333333332</v>
      </c>
      <c r="P65" s="2">
        <f>P28-AVERAGE(D26:D28)</f>
        <v>2.3942743333333318</v>
      </c>
    </row>
    <row r="66" spans="1:16" ht="15">
      <c r="A66" s="6"/>
      <c r="B66" s="6" t="s">
        <v>42</v>
      </c>
      <c r="C66" s="6" t="s">
        <v>31</v>
      </c>
      <c r="D66" s="6"/>
      <c r="E66" s="2">
        <f>E29-AVERAGE(D29:D31)</f>
        <v>7.790402000000002</v>
      </c>
      <c r="F66" s="2">
        <f>F29-AVERAGE(D29:D31)</f>
        <v>7.7942330000000002</v>
      </c>
      <c r="G66" s="2">
        <f>G29-AVERAGE(D29:D31)</f>
        <v>5.6842020000000009</v>
      </c>
      <c r="H66" s="2">
        <f>H29-AVERAGE(D29:D31)</f>
        <v>9.3002769999999995</v>
      </c>
      <c r="I66" s="2">
        <f>I29-AVERAGE(D29:D31)</f>
        <v>8.4632430000000003</v>
      </c>
      <c r="J66" s="2">
        <f>J29-AVERAGE(D29:D31)</f>
        <v>1.3745469999999997</v>
      </c>
      <c r="K66" s="2">
        <f>K29-AVERAGE(D29:D31)</f>
        <v>7.1868970000000001</v>
      </c>
      <c r="L66" s="2">
        <f>L29-AVERAGE(D29:D31)</f>
        <v>2.384777999999999</v>
      </c>
      <c r="M66" s="2">
        <f>M29-AVERAGE(D29:D31)</f>
        <v>3.2941780000000005</v>
      </c>
      <c r="N66" s="2">
        <f>N29-AVERAGE(D29:D31)</f>
        <v>14.422822000000002</v>
      </c>
      <c r="O66" s="2">
        <f>O29-AVERAGE(D29:D31)</f>
        <v>5.9742560000000022</v>
      </c>
      <c r="P66" s="2">
        <f>P29-AVERAGE(D29:D31)</f>
        <v>5.8531870000000001</v>
      </c>
    </row>
    <row r="67" spans="1:16" ht="15">
      <c r="A67" s="6"/>
      <c r="B67" s="6"/>
      <c r="C67" s="6"/>
      <c r="D67" s="6"/>
      <c r="E67" s="2">
        <f>E30-AVERAGE(D29:D31)</f>
        <v>8.0091640000000002</v>
      </c>
      <c r="F67" s="2">
        <f>F30-AVERAGE(D29:D31)</f>
        <v>7.3166099999999989</v>
      </c>
      <c r="G67" s="2">
        <f>G30-AVERAGE(D29:D31)</f>
        <v>5.0789980000000003</v>
      </c>
      <c r="H67" s="2">
        <f>H30-AVERAGE(D29:D31)</f>
        <v>8.872732000000001</v>
      </c>
      <c r="I67" s="2">
        <f>I30-AVERAGE(D29:D31)</f>
        <v>8.5425510000000013</v>
      </c>
      <c r="J67" s="2">
        <f>J30-AVERAGE(D29:D31)</f>
        <v>1.122325</v>
      </c>
      <c r="K67" s="2">
        <f>K30-AVERAGE(D29:D31)</f>
        <v>7.1189699999999991</v>
      </c>
      <c r="L67" s="2">
        <f>L30-AVERAGE(D29:D31)</f>
        <v>2.399697999999999</v>
      </c>
      <c r="M67" s="2">
        <f>M30-AVERAGE(D29:D31)</f>
        <v>3.3012400000000017</v>
      </c>
      <c r="N67" s="2">
        <f>N30-AVERAGE(D29:D31)</f>
        <v>14.130485000000002</v>
      </c>
      <c r="O67" s="2">
        <f>O30-AVERAGE(D29:D31)</f>
        <v>5.8599599999999992</v>
      </c>
      <c r="P67" s="2">
        <f>P30-AVERAGE(D29:D31)</f>
        <v>5.8499350000000003</v>
      </c>
    </row>
    <row r="68" spans="1:16" ht="15">
      <c r="A68" s="6"/>
      <c r="B68" s="6"/>
      <c r="C68" s="6"/>
      <c r="D68" s="6"/>
      <c r="E68" s="2">
        <f>E31-AVERAGE(D29:D31)</f>
        <v>7.5716400000000004</v>
      </c>
      <c r="F68" s="2">
        <f>F31-AVERAGE(D29:D31)</f>
        <v>7.3807020000000012</v>
      </c>
      <c r="G68" s="2">
        <f>G31-AVERAGE(D29:D31)</f>
        <v>4.9206240000000019</v>
      </c>
      <c r="H68" s="2">
        <f>H31-AVERAGE(D29:D31)</f>
        <v>8.5788840000000004</v>
      </c>
      <c r="I68" s="2">
        <f>I31-AVERAGE(D29:D31)</f>
        <v>8.3839349999999992</v>
      </c>
      <c r="J68" s="2">
        <f>J31-AVERAGE(D29:D31)</f>
        <v>1.1084130000000005</v>
      </c>
      <c r="K68" s="2">
        <f>K31-AVERAGE(D29:D31)</f>
        <v>6.9064820000000022</v>
      </c>
      <c r="L68" s="2">
        <f>L31-AVERAGE(D29:D31)</f>
        <v>2.3114870000000014</v>
      </c>
      <c r="M68" s="2">
        <f>M31-AVERAGE(D29:D31)</f>
        <v>3.2840340000000001</v>
      </c>
      <c r="N68" s="2">
        <f>N31-AVERAGE(D29:D31)</f>
        <v>14.138282000000002</v>
      </c>
      <c r="O68" s="2">
        <f>O31-AVERAGE(D29:D31)</f>
        <v>5.9456460000000018</v>
      </c>
      <c r="P68" s="2">
        <f>P31-AVERAGE(D29:D31)</f>
        <v>5.8304230000000015</v>
      </c>
    </row>
    <row r="69" spans="1:16" ht="15">
      <c r="A69" s="6"/>
      <c r="B69" s="6" t="s">
        <v>42</v>
      </c>
      <c r="C69" s="6" t="s">
        <v>32</v>
      </c>
      <c r="D69" s="6"/>
      <c r="E69" s="2">
        <f>E32-AVERAGE(D32:D34)</f>
        <v>3.8609329999999993</v>
      </c>
      <c r="F69" s="2">
        <f>F32-AVERAGE(D32:D34)</f>
        <v>4.2064360000000001</v>
      </c>
      <c r="G69" s="2">
        <f>G32-AVERAGE(D32:D34)</f>
        <v>0.59099199999999996</v>
      </c>
      <c r="H69" s="2">
        <f>H32-AVERAGE(D32:D34)</f>
        <v>6.1434400000000018</v>
      </c>
      <c r="I69" s="2">
        <f>I32-AVERAGE(D32:D34)</f>
        <v>2.7643890000000013</v>
      </c>
      <c r="J69" s="2">
        <f>J32-AVERAGE(D32:D34)</f>
        <v>-0.72429699999999997</v>
      </c>
      <c r="K69" s="2">
        <f>K32-AVERAGE(D32:D34)</f>
        <v>4.1961529999999989</v>
      </c>
      <c r="L69" s="2">
        <f>L32-AVERAGE(D32:D34)</f>
        <v>-0.50605399999999889</v>
      </c>
      <c r="M69" s="2">
        <f>M32-AVERAGE(D32:D34)</f>
        <v>-0.16066400000000058</v>
      </c>
      <c r="N69" s="2">
        <f>N32-AVERAGE(D32:D34)</f>
        <v>10.536266000000001</v>
      </c>
      <c r="O69" s="2">
        <f>O32-AVERAGE(D32:D34)</f>
        <v>3.1330470000000012</v>
      </c>
      <c r="P69" s="2">
        <f>P32-AVERAGE(D32:D34)</f>
        <v>3.1268799999999999</v>
      </c>
    </row>
    <row r="70" spans="1:16" ht="15">
      <c r="A70" s="6"/>
      <c r="B70" s="6"/>
      <c r="C70" s="6"/>
      <c r="D70" s="6"/>
      <c r="E70" s="2">
        <f>E33-AVERAGE(D32:D34)</f>
        <v>3.2077820000000017</v>
      </c>
      <c r="F70" s="2">
        <f>F33-AVERAGE(D32:D34)</f>
        <v>3.8557829999999989</v>
      </c>
      <c r="G70" s="2">
        <f>G33-AVERAGE(D32:D34)</f>
        <v>0.5006440000000012</v>
      </c>
      <c r="H70" s="2">
        <f>H33-AVERAGE(D32:D34)</f>
        <v>6.0557690000000015</v>
      </c>
      <c r="I70" s="2">
        <f>I33-AVERAGE(D32:D34)</f>
        <v>2.1898340000000012</v>
      </c>
      <c r="J70" s="2">
        <f>J33-AVERAGE(D32:D34)</f>
        <v>-1.060535999999999</v>
      </c>
      <c r="K70" s="2">
        <f>K33-AVERAGE(D32:D34)</f>
        <v>3.8330020000000005</v>
      </c>
      <c r="L70" s="2">
        <f>L33-AVERAGE(D32:D34)</f>
        <v>-0.36871599999999916</v>
      </c>
      <c r="M70" s="2">
        <f>M33-AVERAGE(D32:D34)</f>
        <v>-0.14348299999999981</v>
      </c>
      <c r="N70" s="2">
        <f>N33-AVERAGE(D32:D34)</f>
        <v>10.661292</v>
      </c>
      <c r="O70" s="2">
        <f>O33-AVERAGE(D32:D34)</f>
        <v>3.2912920000000021</v>
      </c>
      <c r="P70" s="2">
        <f>P33-AVERAGE(D32:D34)</f>
        <v>3.072178000000001</v>
      </c>
    </row>
    <row r="71" spans="1:16" ht="15">
      <c r="A71" s="6"/>
      <c r="B71" s="6"/>
      <c r="C71" s="6"/>
      <c r="D71" s="6"/>
      <c r="E71" s="2">
        <f>E34-AVERAGE(D32:D34)</f>
        <v>3.1165179999999992</v>
      </c>
      <c r="F71" s="2">
        <f>F34-AVERAGE(D32:D34)</f>
        <v>3.8093579999999996</v>
      </c>
      <c r="G71" s="2">
        <f>G34-AVERAGE(D32:D34)</f>
        <v>0.51604800000000139</v>
      </c>
      <c r="H71" s="2">
        <f>H34-AVERAGE(D32:D34)</f>
        <v>5.9017979999999994</v>
      </c>
      <c r="I71" s="2">
        <f>I34-AVERAGE(D32:D34)</f>
        <v>1.9929459999999999</v>
      </c>
      <c r="J71" s="2">
        <f>J34-AVERAGE(D32:D34)</f>
        <v>-0.92890799999999984</v>
      </c>
      <c r="K71" s="2">
        <f>K34-AVERAGE(D32:D34)</f>
        <v>3.9551639999999999</v>
      </c>
      <c r="L71" s="2">
        <f>L34-AVERAGE(D32:D34)</f>
        <v>-0.54639999999999844</v>
      </c>
      <c r="M71" s="2">
        <f>M34-AVERAGE(D32:D34)</f>
        <v>-0.15367399999999876</v>
      </c>
      <c r="N71" s="2">
        <f>N34-AVERAGE(D32:D34)</f>
        <v>10.171484</v>
      </c>
      <c r="O71" s="2">
        <f>O34-AVERAGE(D32:D34)</f>
        <v>3.1408750000000012</v>
      </c>
      <c r="P71" s="2">
        <f>P34-AVERAGE(D32:D34)</f>
        <v>3.0952470000000005</v>
      </c>
    </row>
    <row r="72" spans="1:16" ht="15">
      <c r="A72" s="6"/>
      <c r="B72" s="6" t="s">
        <v>42</v>
      </c>
      <c r="C72" s="6" t="s">
        <v>33</v>
      </c>
      <c r="D72" s="6"/>
      <c r="E72" s="2">
        <f>E35-AVERAGE(D35:D37)</f>
        <v>7.1411616666666671</v>
      </c>
      <c r="F72" s="2">
        <f>F35-AVERAGE(D35:D37)</f>
        <v>7.2216636666666663</v>
      </c>
      <c r="G72" s="2">
        <f>G35-AVERAGE(D35:D37)</f>
        <v>4.9409626666666657</v>
      </c>
      <c r="H72" s="2">
        <f>H35-AVERAGE(D35:D37)</f>
        <v>7.5186696666666659</v>
      </c>
      <c r="I72" s="2">
        <f>I35-AVERAGE(D35:D37)</f>
        <v>13.443367666666665</v>
      </c>
      <c r="J72" s="2">
        <f>J35-AVERAGE(D35:D37)</f>
        <v>6.255688666666666</v>
      </c>
      <c r="K72" s="2">
        <f>K35-AVERAGE(D35:D37)</f>
        <v>2.7367526666666659</v>
      </c>
      <c r="L72" s="2">
        <f>L35-AVERAGE(D35:D37)</f>
        <v>1.5728456666666677</v>
      </c>
      <c r="M72" s="2">
        <f>M35-AVERAGE(D35:D37)</f>
        <v>1.8324026666666686</v>
      </c>
      <c r="N72" s="2">
        <f>N35-AVERAGE(D35:D37)</f>
        <v>14.052855666666668</v>
      </c>
      <c r="O72" s="2">
        <f>O35-AVERAGE(D35:D37)</f>
        <v>4.1819996666666679</v>
      </c>
      <c r="P72" s="2">
        <f>P35-AVERAGE(D35:D37)</f>
        <v>4.0883206666666663</v>
      </c>
    </row>
    <row r="73" spans="1:16" ht="15">
      <c r="A73" s="6"/>
      <c r="B73" s="6"/>
      <c r="C73" s="6"/>
      <c r="D73" s="6"/>
      <c r="E73" s="2">
        <f>E36-AVERAGE(D35:D37)</f>
        <v>6.8905386666666661</v>
      </c>
      <c r="F73" s="2">
        <f>F36-AVERAGE(D35:D37)</f>
        <v>7.1435996666666686</v>
      </c>
      <c r="G73" s="2">
        <f>G36-AVERAGE(D35:D37)</f>
        <v>4.9170716666666667</v>
      </c>
      <c r="H73" s="2">
        <f>H36-AVERAGE(D35:D37)</f>
        <v>7.574525666666668</v>
      </c>
      <c r="I73" s="2">
        <f>I36-AVERAGE(D35:D37)</f>
        <v>12.817835666666666</v>
      </c>
      <c r="J73" s="2">
        <f>J36-AVERAGE(D35:D37)</f>
        <v>5.8960806666666681</v>
      </c>
      <c r="K73" s="2">
        <f>K36-AVERAGE(D35:D37)</f>
        <v>2.6866576666666671</v>
      </c>
      <c r="L73" s="2">
        <f>L36-AVERAGE(D35:D37)</f>
        <v>1.4456566666666664</v>
      </c>
      <c r="M73" s="2">
        <f>M36-AVERAGE(D35:D37)</f>
        <v>1.8894086666666663</v>
      </c>
      <c r="N73" s="2">
        <f>N36-AVERAGE(D35:D37)</f>
        <v>13.881905666666666</v>
      </c>
      <c r="O73" s="2">
        <f>O36-AVERAGE(D35:D37)</f>
        <v>3.8734006666666669</v>
      </c>
      <c r="P73" s="2">
        <f>P36-AVERAGE(D35:D37)</f>
        <v>3.8400066666666657</v>
      </c>
    </row>
    <row r="74" spans="1:16" ht="15">
      <c r="A74" s="6"/>
      <c r="B74" s="6"/>
      <c r="C74" s="6"/>
      <c r="D74" s="6"/>
      <c r="E74" s="2">
        <f>E37-AVERAGE(D35:D37)</f>
        <v>6.7870686666666682</v>
      </c>
      <c r="F74" s="2">
        <f>F37-AVERAGE(D35:D37)</f>
        <v>7.0495046666666656</v>
      </c>
      <c r="G74" s="2">
        <f>G37-AVERAGE(D35:D37)</f>
        <v>4.7868646666666681</v>
      </c>
      <c r="H74" s="2">
        <f>H37-AVERAGE(D35:D37)</f>
        <v>7.4447066666666668</v>
      </c>
      <c r="I74" s="2">
        <f>I37-AVERAGE(D35:D37)</f>
        <v>12.807732666666668</v>
      </c>
      <c r="J74" s="2">
        <f>J37-AVERAGE(D35:D37)</f>
        <v>5.9755186666666678</v>
      </c>
      <c r="K74" s="2">
        <f>K37-AVERAGE(D35:D37)</f>
        <v>2.9872596666666684</v>
      </c>
      <c r="L74" s="2">
        <f>L37-AVERAGE(D35:D37)</f>
        <v>1.4896306666666685</v>
      </c>
      <c r="M74" s="2">
        <f>M37-AVERAGE(D35:D37)</f>
        <v>1.9161386666666669</v>
      </c>
      <c r="N74" s="2">
        <f>N37-AVERAGE(D35:D37)</f>
        <v>14.101834666666667</v>
      </c>
      <c r="O74" s="2">
        <f>O37-AVERAGE(D35:D37)</f>
        <v>3.7908156666666653</v>
      </c>
      <c r="P74" s="2">
        <f>P37-AVERAGE(D35:D37)</f>
        <v>3.8999526666666657</v>
      </c>
    </row>
    <row r="75" spans="1:16" s="4" customFormat="1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</row>
    <row r="76" spans="1:16" ht="15">
      <c r="A76" s="6" t="s">
        <v>14</v>
      </c>
      <c r="B76" s="6" t="s">
        <v>36</v>
      </c>
      <c r="C76" s="6" t="s">
        <v>22</v>
      </c>
      <c r="D76" s="6" t="s">
        <v>14</v>
      </c>
      <c r="E76" s="2">
        <f t="shared" ref="E76:P91" si="0">2^(-E39)</f>
        <v>1.1879318088341587E-2</v>
      </c>
      <c r="F76" s="2">
        <f t="shared" si="0"/>
        <v>8.1821847783892353E-3</v>
      </c>
      <c r="G76" s="2">
        <f t="shared" si="0"/>
        <v>2.5847343681374323E-2</v>
      </c>
      <c r="H76" s="2">
        <f t="shared" si="0"/>
        <v>5.385417220633168E-3</v>
      </c>
      <c r="I76" s="2">
        <f t="shared" si="0"/>
        <v>2.3398518918842315E-4</v>
      </c>
      <c r="J76" s="2">
        <f t="shared" si="0"/>
        <v>1.2031944632930973</v>
      </c>
      <c r="K76" s="2">
        <f t="shared" si="0"/>
        <v>9.3978198858435027E-3</v>
      </c>
      <c r="L76" s="2">
        <f t="shared" si="0"/>
        <v>0.28726275013900615</v>
      </c>
      <c r="M76" s="2">
        <f t="shared" si="0"/>
        <v>0.23611782019657104</v>
      </c>
      <c r="N76" s="2">
        <f t="shared" si="0"/>
        <v>5.2806126090871111E-5</v>
      </c>
      <c r="O76" s="2">
        <f t="shared" si="0"/>
        <v>2.6844155569980061E-2</v>
      </c>
      <c r="P76" s="2">
        <f t="shared" si="0"/>
        <v>1.9102216155153746E-2</v>
      </c>
    </row>
    <row r="77" spans="1:16" ht="15">
      <c r="A77" s="6"/>
      <c r="B77" s="6"/>
      <c r="C77" s="6"/>
      <c r="D77" s="6"/>
      <c r="E77" s="2">
        <f t="shared" si="0"/>
        <v>1.0473858526387386E-2</v>
      </c>
      <c r="F77" s="2">
        <f t="shared" si="0"/>
        <v>9.8284650172313619E-3</v>
      </c>
      <c r="G77" s="2">
        <f t="shared" si="0"/>
        <v>3.6085494453488687E-2</v>
      </c>
      <c r="H77" s="2">
        <f t="shared" si="0"/>
        <v>5.9591770778711995E-3</v>
      </c>
      <c r="I77" s="2">
        <f t="shared" si="0"/>
        <v>4.1116207908548731E-4</v>
      </c>
      <c r="J77" s="2">
        <f t="shared" si="0"/>
        <v>1.2847537234424626</v>
      </c>
      <c r="K77" s="2">
        <f t="shared" si="0"/>
        <v>1.1595700876314643E-2</v>
      </c>
      <c r="L77" s="2">
        <f t="shared" si="0"/>
        <v>0.27552093203531425</v>
      </c>
      <c r="M77" s="2">
        <f t="shared" si="0"/>
        <v>0.27049931267100519</v>
      </c>
      <c r="N77" s="2">
        <f t="shared" si="0"/>
        <v>6.4328244022765805E-5</v>
      </c>
      <c r="O77" s="2">
        <f t="shared" si="0"/>
        <v>3.1448278019189056E-2</v>
      </c>
      <c r="P77" s="2">
        <f t="shared" si="0"/>
        <v>2.1814418595908228E-2</v>
      </c>
    </row>
    <row r="78" spans="1:16" ht="15">
      <c r="A78" s="6"/>
      <c r="B78" s="6"/>
      <c r="C78" s="6"/>
      <c r="D78" s="6"/>
      <c r="E78" s="2">
        <f t="shared" si="0"/>
        <v>1.3473372576923048E-2</v>
      </c>
      <c r="F78" s="2">
        <f t="shared" si="0"/>
        <v>1.2451262420971752E-2</v>
      </c>
      <c r="G78" s="2">
        <f t="shared" si="0"/>
        <v>4.5531974491673642E-2</v>
      </c>
      <c r="H78" s="2">
        <f t="shared" si="0"/>
        <v>6.2148351243417133E-3</v>
      </c>
      <c r="I78" s="2">
        <f t="shared" si="0"/>
        <v>4.0702889437039744E-4</v>
      </c>
      <c r="J78" s="2">
        <f t="shared" si="0"/>
        <v>1.2295145717604665</v>
      </c>
      <c r="K78" s="2">
        <f t="shared" si="0"/>
        <v>1.186901344724493E-2</v>
      </c>
      <c r="L78" s="2">
        <f t="shared" si="0"/>
        <v>0.28270549555722185</v>
      </c>
      <c r="M78" s="2">
        <f t="shared" si="0"/>
        <v>0.27674090963038028</v>
      </c>
      <c r="N78" s="2">
        <f t="shared" si="0"/>
        <v>5.5488634773523609E-5</v>
      </c>
      <c r="O78" s="2">
        <f t="shared" si="0"/>
        <v>3.1314547308528735E-2</v>
      </c>
      <c r="P78" s="2">
        <f t="shared" si="0"/>
        <v>3.0274329812441103E-2</v>
      </c>
    </row>
    <row r="79" spans="1:16" ht="15">
      <c r="A79" s="6"/>
      <c r="B79" s="6" t="s">
        <v>36</v>
      </c>
      <c r="C79" s="6" t="s">
        <v>23</v>
      </c>
      <c r="D79" s="6"/>
      <c r="E79" s="2">
        <f t="shared" si="0"/>
        <v>8.3906884625307987E-2</v>
      </c>
      <c r="F79" s="2">
        <f t="shared" si="0"/>
        <v>0.10654117484354651</v>
      </c>
      <c r="G79" s="2">
        <f t="shared" si="0"/>
        <v>0.27272653885858367</v>
      </c>
      <c r="H79" s="2">
        <f t="shared" si="0"/>
        <v>2.4073170979060522E-2</v>
      </c>
      <c r="I79" s="2">
        <f t="shared" si="0"/>
        <v>2.303857180340992E-3</v>
      </c>
      <c r="J79" s="2">
        <f t="shared" si="0"/>
        <v>3.181007999661809</v>
      </c>
      <c r="K79" s="2">
        <f t="shared" si="0"/>
        <v>0.15779758160637852</v>
      </c>
      <c r="L79" s="2">
        <f t="shared" si="0"/>
        <v>4.8029740038714124</v>
      </c>
      <c r="M79" s="2">
        <f t="shared" si="0"/>
        <v>1.4535996728611655</v>
      </c>
      <c r="N79" s="2">
        <f t="shared" si="0"/>
        <v>6.1113257371752977E-4</v>
      </c>
      <c r="O79" s="2">
        <f t="shared" si="0"/>
        <v>0.28777117602277624</v>
      </c>
      <c r="P79" s="2">
        <f t="shared" si="0"/>
        <v>0.17567478036917641</v>
      </c>
    </row>
    <row r="80" spans="1:16" ht="15">
      <c r="A80" s="6"/>
      <c r="B80" s="6"/>
      <c r="C80" s="6"/>
      <c r="D80" s="6"/>
      <c r="E80" s="2">
        <f t="shared" si="0"/>
        <v>0.12024209866403902</v>
      </c>
      <c r="F80" s="2">
        <f t="shared" si="0"/>
        <v>0.11604546105215197</v>
      </c>
      <c r="G80" s="2">
        <f t="shared" si="0"/>
        <v>0.3765778370995887</v>
      </c>
      <c r="H80" s="2">
        <f t="shared" si="0"/>
        <v>2.7091066504177006E-2</v>
      </c>
      <c r="I80" s="2">
        <f t="shared" si="0"/>
        <v>3.1440197595076708E-3</v>
      </c>
      <c r="J80" s="2">
        <f t="shared" si="0"/>
        <v>3.7098400852431941</v>
      </c>
      <c r="K80" s="2">
        <f t="shared" si="0"/>
        <v>0.22073969593929005</v>
      </c>
      <c r="L80" s="2">
        <f t="shared" si="0"/>
        <v>5.3078441109107208</v>
      </c>
      <c r="M80" s="2">
        <f t="shared" si="0"/>
        <v>1.4967953689153555</v>
      </c>
      <c r="N80" s="2">
        <f t="shared" si="0"/>
        <v>7.8475449070103864E-4</v>
      </c>
      <c r="O80" s="2">
        <f t="shared" si="0"/>
        <v>0.33678458236373215</v>
      </c>
      <c r="P80" s="2">
        <f t="shared" si="0"/>
        <v>0.30424300526901071</v>
      </c>
    </row>
    <row r="81" spans="1:16" ht="15">
      <c r="A81" s="6"/>
      <c r="B81" s="6"/>
      <c r="C81" s="6"/>
      <c r="D81" s="6"/>
      <c r="E81" s="2">
        <f t="shared" si="0"/>
        <v>0.10044471066068346</v>
      </c>
      <c r="F81" s="2">
        <f t="shared" si="0"/>
        <v>0.143572067531435</v>
      </c>
      <c r="G81" s="2">
        <f t="shared" si="0"/>
        <v>0.37477587702284748</v>
      </c>
      <c r="H81" s="2">
        <f t="shared" si="0"/>
        <v>2.6691015384160972E-2</v>
      </c>
      <c r="I81" s="2">
        <f t="shared" si="0"/>
        <v>3.9406955241067737E-3</v>
      </c>
      <c r="J81" s="2">
        <f t="shared" si="0"/>
        <v>3.5981541624596196</v>
      </c>
      <c r="K81" s="2">
        <f t="shared" si="0"/>
        <v>0.22342476314415105</v>
      </c>
      <c r="L81" s="2">
        <f t="shared" si="0"/>
        <v>5.6888222340961532</v>
      </c>
      <c r="M81" s="2">
        <f t="shared" si="0"/>
        <v>1.5882015404652547</v>
      </c>
      <c r="N81" s="2">
        <f t="shared" si="0"/>
        <v>6.5913746717837592E-4</v>
      </c>
      <c r="O81" s="2">
        <f t="shared" si="0"/>
        <v>0.32571814584232917</v>
      </c>
      <c r="P81" s="2">
        <f t="shared" si="0"/>
        <v>0.29812370512066455</v>
      </c>
    </row>
    <row r="82" spans="1:16" ht="15">
      <c r="A82" s="6"/>
      <c r="B82" s="6" t="s">
        <v>36</v>
      </c>
      <c r="C82" s="6" t="s">
        <v>24</v>
      </c>
      <c r="D82" s="6"/>
      <c r="E82" s="2">
        <f t="shared" si="0"/>
        <v>3.2392818962073307E-2</v>
      </c>
      <c r="F82" s="2">
        <f t="shared" si="0"/>
        <v>1.4284608761495654E-2</v>
      </c>
      <c r="G82" s="2">
        <f t="shared" si="0"/>
        <v>0.1099095257165623</v>
      </c>
      <c r="H82" s="2">
        <f t="shared" si="0"/>
        <v>4.9879452100004577E-3</v>
      </c>
      <c r="I82" s="2">
        <f t="shared" si="0"/>
        <v>1.3970635210049976E-3</v>
      </c>
      <c r="J82" s="2">
        <f t="shared" si="0"/>
        <v>0.82760102282916126</v>
      </c>
      <c r="K82" s="2">
        <f t="shared" si="0"/>
        <v>4.4371752142009023E-2</v>
      </c>
      <c r="L82" s="2">
        <f t="shared" si="0"/>
        <v>0.77979582370495648</v>
      </c>
      <c r="M82" s="2">
        <f t="shared" si="0"/>
        <v>0.36274241011959668</v>
      </c>
      <c r="N82" s="2">
        <f t="shared" si="0"/>
        <v>1.0281528176668743E-4</v>
      </c>
      <c r="O82" s="2">
        <f t="shared" si="0"/>
        <v>6.6239488072540598E-2</v>
      </c>
      <c r="P82" s="2">
        <f t="shared" si="0"/>
        <v>4.5784000352529983E-2</v>
      </c>
    </row>
    <row r="83" spans="1:16" ht="15">
      <c r="A83" s="6"/>
      <c r="B83" s="6"/>
      <c r="C83" s="6"/>
      <c r="D83" s="6"/>
      <c r="E83" s="2">
        <f t="shared" si="0"/>
        <v>2.6874064285555666E-2</v>
      </c>
      <c r="F83" s="2">
        <f t="shared" si="0"/>
        <v>2.4350232088956383E-2</v>
      </c>
      <c r="G83" s="2">
        <f t="shared" si="0"/>
        <v>9.2267561134862133E-2</v>
      </c>
      <c r="H83" s="2">
        <f t="shared" si="0"/>
        <v>5.9218199140456318E-3</v>
      </c>
      <c r="I83" s="2">
        <f t="shared" si="0"/>
        <v>1.5548308282855642E-3</v>
      </c>
      <c r="J83" s="2">
        <f t="shared" si="0"/>
        <v>0.81577507510304237</v>
      </c>
      <c r="K83" s="2">
        <f t="shared" si="0"/>
        <v>5.3411504512723536E-2</v>
      </c>
      <c r="L83" s="2">
        <f t="shared" si="0"/>
        <v>0.7855158728473649</v>
      </c>
      <c r="M83" s="2">
        <f t="shared" si="0"/>
        <v>0.35685906689589414</v>
      </c>
      <c r="N83" s="2">
        <f t="shared" si="0"/>
        <v>1.1101477612957877E-4</v>
      </c>
      <c r="O83" s="2">
        <f t="shared" si="0"/>
        <v>6.7779712769064068E-2</v>
      </c>
      <c r="P83" s="2">
        <f t="shared" si="0"/>
        <v>5.4489699060051737E-2</v>
      </c>
    </row>
    <row r="84" spans="1:16" ht="15">
      <c r="A84" s="6"/>
      <c r="B84" s="6"/>
      <c r="C84" s="6"/>
      <c r="D84" s="6"/>
      <c r="E84" s="2">
        <f t="shared" si="0"/>
        <v>3.9044883913358572E-2</v>
      </c>
      <c r="F84" s="2">
        <f t="shared" si="0"/>
        <v>2.2913494890674613E-2</v>
      </c>
      <c r="G84" s="2">
        <f t="shared" si="0"/>
        <v>0.13092471172596529</v>
      </c>
      <c r="H84" s="2">
        <f t="shared" si="0"/>
        <v>6.3475137629779022E-3</v>
      </c>
      <c r="I84" s="2">
        <f t="shared" si="0"/>
        <v>1.7151962039946083E-3</v>
      </c>
      <c r="J84" s="2">
        <f t="shared" si="0"/>
        <v>0.86610409424819002</v>
      </c>
      <c r="K84" s="2">
        <f t="shared" si="0"/>
        <v>4.9708739596887215E-2</v>
      </c>
      <c r="L84" s="2">
        <f t="shared" si="0"/>
        <v>0.81659086479617082</v>
      </c>
      <c r="M84" s="2">
        <f t="shared" si="0"/>
        <v>0.33367010347917087</v>
      </c>
      <c r="N84" s="2">
        <f t="shared" si="0"/>
        <v>1.1554282812686037E-4</v>
      </c>
      <c r="O84" s="2">
        <f t="shared" si="0"/>
        <v>6.506783370667793E-2</v>
      </c>
      <c r="P84" s="2">
        <f t="shared" si="0"/>
        <v>5.2014596118148938E-2</v>
      </c>
    </row>
    <row r="85" spans="1:16" ht="15">
      <c r="A85" s="6"/>
      <c r="B85" s="6" t="s">
        <v>41</v>
      </c>
      <c r="C85" s="6" t="s">
        <v>25</v>
      </c>
      <c r="D85" s="6"/>
      <c r="E85" s="2">
        <f t="shared" si="0"/>
        <v>7.8350778960846728E-3</v>
      </c>
      <c r="F85" s="2">
        <f t="shared" si="0"/>
        <v>7.4344994820722717E-3</v>
      </c>
      <c r="G85" s="2">
        <f t="shared" si="0"/>
        <v>1.8679016859929672E-2</v>
      </c>
      <c r="H85" s="2">
        <f t="shared" si="0"/>
        <v>2.0930425169008214E-3</v>
      </c>
      <c r="I85" s="2">
        <f t="shared" si="0"/>
        <v>1.1211091256300487E-4</v>
      </c>
      <c r="J85" s="2">
        <f t="shared" si="0"/>
        <v>0.53978295777218566</v>
      </c>
      <c r="K85" s="2">
        <f t="shared" si="0"/>
        <v>9.484420438354426E-3</v>
      </c>
      <c r="L85" s="2">
        <f t="shared" si="0"/>
        <v>0.2818214511641528</v>
      </c>
      <c r="M85" s="2">
        <f t="shared" si="0"/>
        <v>0.14728448130959484</v>
      </c>
      <c r="N85" s="2">
        <f t="shared" si="0"/>
        <v>3.2524363139590876E-5</v>
      </c>
      <c r="O85" s="2">
        <f t="shared" si="0"/>
        <v>3.5857142511724407E-2</v>
      </c>
      <c r="P85" s="2">
        <f t="shared" si="0"/>
        <v>3.1355021810244452E-2</v>
      </c>
    </row>
    <row r="86" spans="1:16" ht="15">
      <c r="A86" s="6"/>
      <c r="B86" s="6"/>
      <c r="C86" s="6"/>
      <c r="D86" s="6"/>
      <c r="E86" s="2">
        <f t="shared" si="0"/>
        <v>7.4702142348386678E-3</v>
      </c>
      <c r="F86" s="2">
        <f t="shared" si="0"/>
        <v>9.6346724363103528E-3</v>
      </c>
      <c r="G86" s="2">
        <f t="shared" si="0"/>
        <v>2.3373819822485858E-2</v>
      </c>
      <c r="H86" s="2">
        <f t="shared" si="0"/>
        <v>2.4832157584630441E-3</v>
      </c>
      <c r="I86" s="2">
        <f t="shared" si="0"/>
        <v>1.6596760978475491E-4</v>
      </c>
      <c r="J86" s="2">
        <f t="shared" si="0"/>
        <v>0.57044327360600622</v>
      </c>
      <c r="K86" s="2">
        <f t="shared" si="0"/>
        <v>1.5798751166121238E-2</v>
      </c>
      <c r="L86" s="2">
        <f t="shared" si="0"/>
        <v>0.27909096642501197</v>
      </c>
      <c r="M86" s="2">
        <f t="shared" si="0"/>
        <v>0.15081463439299267</v>
      </c>
      <c r="N86" s="2">
        <f t="shared" si="0"/>
        <v>3.070023731493949E-5</v>
      </c>
      <c r="O86" s="2">
        <f t="shared" si="0"/>
        <v>3.5397084162965109E-2</v>
      </c>
      <c r="P86" s="2">
        <f t="shared" si="0"/>
        <v>2.771185954651333E-2</v>
      </c>
    </row>
    <row r="87" spans="1:16" ht="15">
      <c r="A87" s="6"/>
      <c r="B87" s="6"/>
      <c r="C87" s="6"/>
      <c r="D87" s="6"/>
      <c r="E87" s="2">
        <f t="shared" si="0"/>
        <v>8.2177623971503681E-3</v>
      </c>
      <c r="F87" s="2">
        <f t="shared" si="0"/>
        <v>1.0229626869869666E-2</v>
      </c>
      <c r="G87" s="2">
        <f t="shared" si="0"/>
        <v>2.5031617579839113E-2</v>
      </c>
      <c r="H87" s="2">
        <f t="shared" si="0"/>
        <v>2.3845592295972553E-3</v>
      </c>
      <c r="I87" s="2">
        <f t="shared" si="0"/>
        <v>1.8435642707718337E-4</v>
      </c>
      <c r="J87" s="2">
        <f t="shared" si="0"/>
        <v>0.54685882038189215</v>
      </c>
      <c r="K87" s="2">
        <f t="shared" si="0"/>
        <v>1.2844596081212875E-2</v>
      </c>
      <c r="L87" s="2">
        <f t="shared" si="0"/>
        <v>0.32080295440516854</v>
      </c>
      <c r="M87" s="2">
        <f t="shared" si="0"/>
        <v>0.14778762067502652</v>
      </c>
      <c r="N87" s="2">
        <f t="shared" si="0"/>
        <v>2.9363782228132277E-5</v>
      </c>
      <c r="O87" s="2">
        <f t="shared" si="0"/>
        <v>3.5904098104939955E-2</v>
      </c>
      <c r="P87" s="2">
        <f t="shared" si="0"/>
        <v>3.397398672239213E-2</v>
      </c>
    </row>
    <row r="88" spans="1:16" ht="15">
      <c r="A88" s="6"/>
      <c r="B88" s="6" t="s">
        <v>41</v>
      </c>
      <c r="C88" s="6" t="s">
        <v>26</v>
      </c>
      <c r="D88" s="6"/>
      <c r="E88" s="2">
        <f t="shared" si="0"/>
        <v>7.4162735110929901E-3</v>
      </c>
      <c r="F88" s="2">
        <f t="shared" si="0"/>
        <v>4.7198825220400404E-3</v>
      </c>
      <c r="G88" s="2">
        <f t="shared" si="0"/>
        <v>1.651735702164089E-2</v>
      </c>
      <c r="H88" s="2">
        <f t="shared" si="0"/>
        <v>2.9733843257867677E-3</v>
      </c>
      <c r="I88" s="2">
        <f t="shared" si="0"/>
        <v>1.2519292607141383E-4</v>
      </c>
      <c r="J88" s="2">
        <f t="shared" si="0"/>
        <v>0.51638989216466435</v>
      </c>
      <c r="K88" s="2">
        <f t="shared" si="0"/>
        <v>1.2303440953836583E-2</v>
      </c>
      <c r="L88" s="2">
        <f t="shared" si="0"/>
        <v>0.15280531884514281</v>
      </c>
      <c r="M88" s="2">
        <f t="shared" si="0"/>
        <v>0.12413085441528503</v>
      </c>
      <c r="N88" s="2">
        <f t="shared" si="0"/>
        <v>2.6803327980767353E-5</v>
      </c>
      <c r="O88" s="2">
        <f t="shared" si="0"/>
        <v>2.5036794375959188E-2</v>
      </c>
      <c r="P88" s="2">
        <f t="shared" si="0"/>
        <v>2.3214977078387648E-2</v>
      </c>
    </row>
    <row r="89" spans="1:16" ht="15">
      <c r="A89" s="6"/>
      <c r="B89" s="6"/>
      <c r="C89" s="6"/>
      <c r="D89" s="6"/>
      <c r="E89" s="2">
        <f t="shared" si="0"/>
        <v>6.4911133594841375E-3</v>
      </c>
      <c r="F89" s="2">
        <f t="shared" si="0"/>
        <v>7.6530347544155972E-3</v>
      </c>
      <c r="G89" s="2">
        <f t="shared" si="0"/>
        <v>2.2042331885030891E-2</v>
      </c>
      <c r="H89" s="2">
        <f t="shared" si="0"/>
        <v>3.7109998721410299E-3</v>
      </c>
      <c r="I89" s="2">
        <f t="shared" si="0"/>
        <v>2.2244767908945735E-4</v>
      </c>
      <c r="J89" s="2">
        <f t="shared" si="0"/>
        <v>0.65842666420895291</v>
      </c>
      <c r="K89" s="2">
        <f t="shared" si="0"/>
        <v>1.3739122427727636E-2</v>
      </c>
      <c r="L89" s="2">
        <f t="shared" si="0"/>
        <v>0.15813303216912214</v>
      </c>
      <c r="M89" s="2">
        <f t="shared" si="0"/>
        <v>0.12432373584712224</v>
      </c>
      <c r="N89" s="2">
        <f t="shared" si="0"/>
        <v>2.7488003801395168E-5</v>
      </c>
      <c r="O89" s="2">
        <f t="shared" si="0"/>
        <v>2.911472226398891E-2</v>
      </c>
      <c r="P89" s="2">
        <f t="shared" si="0"/>
        <v>2.6173554382559382E-2</v>
      </c>
    </row>
    <row r="90" spans="1:16" ht="15">
      <c r="A90" s="6"/>
      <c r="B90" s="6"/>
      <c r="C90" s="6"/>
      <c r="D90" s="6"/>
      <c r="E90" s="2">
        <f t="shared" si="0"/>
        <v>8.4732941400534629E-3</v>
      </c>
      <c r="F90" s="2">
        <f t="shared" si="0"/>
        <v>8.5504120809891792E-3</v>
      </c>
      <c r="G90" s="2">
        <f t="shared" si="0"/>
        <v>2.3398350952284392E-2</v>
      </c>
      <c r="H90" s="2">
        <f t="shared" si="0"/>
        <v>3.7448396654960396E-3</v>
      </c>
      <c r="I90" s="2">
        <f t="shared" si="0"/>
        <v>2.472793978516108E-4</v>
      </c>
      <c r="J90" s="2">
        <f t="shared" si="0"/>
        <v>0.65335892611608148</v>
      </c>
      <c r="K90" s="2">
        <f t="shared" si="0"/>
        <v>1.4668403489070581E-2</v>
      </c>
      <c r="L90" s="2">
        <f t="shared" si="0"/>
        <v>0.16142664866704262</v>
      </c>
      <c r="M90" s="2">
        <f t="shared" si="0"/>
        <v>0.13276535828823205</v>
      </c>
      <c r="N90" s="2">
        <f t="shared" si="0"/>
        <v>3.080921963938623E-5</v>
      </c>
      <c r="O90" s="2">
        <f t="shared" si="0"/>
        <v>2.9211609632325154E-2</v>
      </c>
      <c r="P90" s="2">
        <f t="shared" si="0"/>
        <v>2.9113228924001953E-2</v>
      </c>
    </row>
    <row r="91" spans="1:16" ht="15">
      <c r="A91" s="6"/>
      <c r="B91" s="6" t="s">
        <v>41</v>
      </c>
      <c r="C91" s="6" t="s">
        <v>27</v>
      </c>
      <c r="D91" s="6"/>
      <c r="E91" s="2">
        <f t="shared" si="0"/>
        <v>6.678338799001835E-3</v>
      </c>
      <c r="F91" s="2">
        <f t="shared" si="0"/>
        <v>4.9730546477203662E-3</v>
      </c>
      <c r="G91" s="2">
        <f t="shared" si="0"/>
        <v>2.8133190815229522E-2</v>
      </c>
      <c r="H91" s="2">
        <f t="shared" si="0"/>
        <v>1.5360000730398552E-3</v>
      </c>
      <c r="I91" s="2">
        <f t="shared" si="0"/>
        <v>1.5603399472071655E-4</v>
      </c>
      <c r="J91" s="2">
        <f t="shared" si="0"/>
        <v>0.51515768478308777</v>
      </c>
      <c r="K91" s="2">
        <f t="shared" si="0"/>
        <v>8.9789035638774221E-3</v>
      </c>
      <c r="L91" s="2">
        <f t="shared" si="0"/>
        <v>0.2213283249580322</v>
      </c>
      <c r="M91" s="2">
        <f t="shared" si="0"/>
        <v>0.1251737540187744</v>
      </c>
      <c r="N91" s="2">
        <f t="shared" si="0"/>
        <v>2.7634307778650978E-5</v>
      </c>
      <c r="O91" s="2">
        <f t="shared" si="0"/>
        <v>2.7928288976495595E-2</v>
      </c>
      <c r="P91" s="2">
        <f t="shared" si="0"/>
        <v>2.2119230390552219E-2</v>
      </c>
    </row>
    <row r="92" spans="1:16" ht="15">
      <c r="A92" s="6"/>
      <c r="B92" s="6"/>
      <c r="C92" s="6"/>
      <c r="D92" s="6"/>
      <c r="E92" s="2">
        <f t="shared" ref="E92:P107" si="1">2^(-E55)</f>
        <v>5.336065163436641E-3</v>
      </c>
      <c r="F92" s="2">
        <f t="shared" si="1"/>
        <v>6.5338633602685737E-3</v>
      </c>
      <c r="G92" s="2">
        <f t="shared" si="1"/>
        <v>2.5328509642457007E-2</v>
      </c>
      <c r="H92" s="2">
        <f t="shared" si="1"/>
        <v>2.1834875191326787E-3</v>
      </c>
      <c r="I92" s="2">
        <f t="shared" si="1"/>
        <v>1.4829504354991736E-4</v>
      </c>
      <c r="J92" s="2">
        <f t="shared" si="1"/>
        <v>0.56576937848113007</v>
      </c>
      <c r="K92" s="2">
        <f t="shared" si="1"/>
        <v>1.0678116466949336E-2</v>
      </c>
      <c r="L92" s="2">
        <f t="shared" si="1"/>
        <v>0.2396075046472767</v>
      </c>
      <c r="M92" s="2">
        <f t="shared" si="1"/>
        <v>0.1019943400242152</v>
      </c>
      <c r="N92" s="2">
        <f t="shared" si="1"/>
        <v>2.6351123515949231E-5</v>
      </c>
      <c r="O92" s="2">
        <f t="shared" si="1"/>
        <v>2.7732394525076347E-2</v>
      </c>
      <c r="P92" s="2">
        <f t="shared" si="1"/>
        <v>2.7198313376874277E-2</v>
      </c>
    </row>
    <row r="93" spans="1:16" ht="15">
      <c r="A93" s="6"/>
      <c r="B93" s="6"/>
      <c r="C93" s="6"/>
      <c r="D93" s="6"/>
      <c r="E93" s="2">
        <f t="shared" si="1"/>
        <v>8.3582579575413301E-3</v>
      </c>
      <c r="F93" s="2">
        <f t="shared" si="1"/>
        <v>7.7616387356909461E-3</v>
      </c>
      <c r="G93" s="2">
        <f t="shared" si="1"/>
        <v>3.1248440457759801E-2</v>
      </c>
      <c r="H93" s="2">
        <f t="shared" si="1"/>
        <v>2.5106419297212376E-3</v>
      </c>
      <c r="I93" s="2">
        <f t="shared" si="1"/>
        <v>1.6417681215562279E-4</v>
      </c>
      <c r="J93" s="2">
        <f t="shared" si="1"/>
        <v>0.58699332381140168</v>
      </c>
      <c r="K93" s="2">
        <f t="shared" si="1"/>
        <v>9.9169486445059313E-3</v>
      </c>
      <c r="L93" s="2">
        <f t="shared" si="1"/>
        <v>0.21614314696798581</v>
      </c>
      <c r="M93" s="2">
        <f t="shared" si="1"/>
        <v>0.11214482865974525</v>
      </c>
      <c r="N93" s="2">
        <f t="shared" si="1"/>
        <v>2.5346200094823581E-5</v>
      </c>
      <c r="O93" s="2">
        <f t="shared" si="1"/>
        <v>2.8418751788709364E-2</v>
      </c>
      <c r="P93" s="2">
        <f t="shared" si="1"/>
        <v>2.7517781995603223E-2</v>
      </c>
    </row>
    <row r="94" spans="1:16" ht="15">
      <c r="A94" s="6"/>
      <c r="B94" s="6" t="s">
        <v>35</v>
      </c>
      <c r="C94" s="6" t="s">
        <v>28</v>
      </c>
      <c r="D94" s="6"/>
      <c r="E94" s="2">
        <f t="shared" si="1"/>
        <v>0.18572573835520148</v>
      </c>
      <c r="F94" s="2">
        <f t="shared" si="1"/>
        <v>7.8918079962679605E-2</v>
      </c>
      <c r="G94" s="2">
        <f t="shared" si="1"/>
        <v>0.87084729519298021</v>
      </c>
      <c r="H94" s="2">
        <f t="shared" si="1"/>
        <v>1.4690391623283719E-2</v>
      </c>
      <c r="I94" s="2">
        <f t="shared" si="1"/>
        <v>0.1810116761833086</v>
      </c>
      <c r="J94" s="2">
        <f t="shared" si="1"/>
        <v>3.4710777154969361</v>
      </c>
      <c r="K94" s="2">
        <f t="shared" si="1"/>
        <v>7.2455633061835251E-2</v>
      </c>
      <c r="L94" s="2">
        <f t="shared" si="1"/>
        <v>2.5580982343301213</v>
      </c>
      <c r="M94" s="2">
        <f t="shared" si="1"/>
        <v>1.2315999096561503</v>
      </c>
      <c r="N94" s="2">
        <f t="shared" si="1"/>
        <v>1.0969501395003696E-3</v>
      </c>
      <c r="O94" s="2">
        <f t="shared" si="1"/>
        <v>0.16561596609205795</v>
      </c>
      <c r="P94" s="2">
        <f t="shared" si="1"/>
        <v>0.11324330512583744</v>
      </c>
    </row>
    <row r="95" spans="1:16" ht="15">
      <c r="A95" s="6"/>
      <c r="B95" s="6"/>
      <c r="C95" s="6"/>
      <c r="D95" s="6"/>
      <c r="E95" s="2">
        <f t="shared" si="1"/>
        <v>0.17540194693335007</v>
      </c>
      <c r="F95" s="2">
        <f t="shared" si="1"/>
        <v>8.5332886884126866E-2</v>
      </c>
      <c r="G95" s="2">
        <f t="shared" si="1"/>
        <v>1.2395123678192601</v>
      </c>
      <c r="H95" s="2">
        <f t="shared" si="1"/>
        <v>2.1006296868715874E-2</v>
      </c>
      <c r="I95" s="2">
        <f t="shared" si="1"/>
        <v>0.25178943713372803</v>
      </c>
      <c r="J95" s="2">
        <f t="shared" si="1"/>
        <v>3.7532897437845483</v>
      </c>
      <c r="K95" s="2">
        <f t="shared" si="1"/>
        <v>7.8632561755324029E-2</v>
      </c>
      <c r="L95" s="2">
        <f t="shared" si="1"/>
        <v>2.4226460920951918</v>
      </c>
      <c r="M95" s="2">
        <f t="shared" si="1"/>
        <v>1.1853364909673971</v>
      </c>
      <c r="N95" s="2">
        <f t="shared" si="1"/>
        <v>1.2232666769321674E-3</v>
      </c>
      <c r="O95" s="2">
        <f t="shared" si="1"/>
        <v>0.17042745457502328</v>
      </c>
      <c r="P95" s="2">
        <f t="shared" si="1"/>
        <v>0.12970523972375325</v>
      </c>
    </row>
    <row r="96" spans="1:16" ht="15">
      <c r="A96" s="6"/>
      <c r="B96" s="6"/>
      <c r="C96" s="6"/>
      <c r="D96" s="6"/>
      <c r="E96" s="2">
        <f t="shared" si="1"/>
        <v>0.19665716652901158</v>
      </c>
      <c r="F96" s="2">
        <f t="shared" si="1"/>
        <v>8.7641055317394786E-2</v>
      </c>
      <c r="G96" s="2">
        <f t="shared" si="1"/>
        <v>1.2273363454906807</v>
      </c>
      <c r="H96" s="2">
        <f t="shared" si="1"/>
        <v>2.489135652889966E-2</v>
      </c>
      <c r="I96" s="2">
        <f t="shared" si="1"/>
        <v>0.23722462262553842</v>
      </c>
      <c r="J96" s="2">
        <f t="shared" si="1"/>
        <v>3.9337728853785725</v>
      </c>
      <c r="K96" s="2">
        <f t="shared" si="1"/>
        <v>8.0932202429440686E-2</v>
      </c>
      <c r="L96" s="2">
        <f t="shared" si="1"/>
        <v>2.5474603057817573</v>
      </c>
      <c r="M96" s="2">
        <f t="shared" si="1"/>
        <v>1.2003155017607003</v>
      </c>
      <c r="N96" s="2">
        <f t="shared" si="1"/>
        <v>9.9875169482620241E-4</v>
      </c>
      <c r="O96" s="2">
        <f t="shared" si="1"/>
        <v>0.16128773807533073</v>
      </c>
      <c r="P96" s="2">
        <f t="shared" si="1"/>
        <v>0.15738845975786761</v>
      </c>
    </row>
    <row r="97" spans="1:16" ht="15">
      <c r="A97" s="6"/>
      <c r="B97" s="6" t="s">
        <v>40</v>
      </c>
      <c r="C97" s="6" t="s">
        <v>29</v>
      </c>
      <c r="D97" s="6"/>
      <c r="E97" s="2">
        <f t="shared" si="1"/>
        <v>0.18225005646799292</v>
      </c>
      <c r="F97" s="2">
        <f t="shared" si="1"/>
        <v>4.03511518409869E-2</v>
      </c>
      <c r="G97" s="2">
        <f t="shared" si="1"/>
        <v>0.4958671871535355</v>
      </c>
      <c r="H97" s="2">
        <f t="shared" si="1"/>
        <v>1.4757218851808463E-2</v>
      </c>
      <c r="I97" s="2">
        <f t="shared" si="1"/>
        <v>0.34271296281493868</v>
      </c>
      <c r="J97" s="2">
        <f t="shared" si="1"/>
        <v>1.538385070147398</v>
      </c>
      <c r="K97" s="2">
        <f t="shared" si="1"/>
        <v>5.96916799160137E-2</v>
      </c>
      <c r="L97" s="2">
        <f t="shared" si="1"/>
        <v>1.6185586755301899</v>
      </c>
      <c r="M97" s="2">
        <f t="shared" si="1"/>
        <v>0.80037369999236563</v>
      </c>
      <c r="N97" s="2">
        <f t="shared" si="1"/>
        <v>1.3516193890790666E-3</v>
      </c>
      <c r="O97" s="2">
        <f t="shared" si="1"/>
        <v>0.12609916841359617</v>
      </c>
      <c r="P97" s="2">
        <f t="shared" si="1"/>
        <v>4.2612445713766801E-2</v>
      </c>
    </row>
    <row r="98" spans="1:16" ht="15">
      <c r="A98" s="6"/>
      <c r="B98" s="6"/>
      <c r="C98" s="6"/>
      <c r="D98" s="6"/>
      <c r="E98" s="2">
        <f t="shared" si="1"/>
        <v>0.1751899191955158</v>
      </c>
      <c r="F98" s="2">
        <f t="shared" si="1"/>
        <v>6.3473960196210544E-2</v>
      </c>
      <c r="G98" s="2">
        <f t="shared" si="1"/>
        <v>0.67184096316022313</v>
      </c>
      <c r="H98" s="2">
        <f t="shared" si="1"/>
        <v>2.2759089722302214E-2</v>
      </c>
      <c r="I98" s="2">
        <f t="shared" si="1"/>
        <v>0.34108605232857114</v>
      </c>
      <c r="J98" s="2">
        <f t="shared" si="1"/>
        <v>2.0842302531864836</v>
      </c>
      <c r="K98" s="2">
        <f t="shared" si="1"/>
        <v>8.3697576901927487E-2</v>
      </c>
      <c r="L98" s="2">
        <f t="shared" si="1"/>
        <v>1.4727123457125713</v>
      </c>
      <c r="M98" s="2">
        <f t="shared" si="1"/>
        <v>0.76680926129478899</v>
      </c>
      <c r="N98" s="2">
        <f t="shared" si="1"/>
        <v>8.1681765314138999E-4</v>
      </c>
      <c r="O98" s="2">
        <f t="shared" si="1"/>
        <v>0.12521190699809015</v>
      </c>
      <c r="P98" s="2">
        <f t="shared" si="1"/>
        <v>7.7278755248033404E-2</v>
      </c>
    </row>
    <row r="99" spans="1:16" ht="15">
      <c r="A99" s="6"/>
      <c r="B99" s="6"/>
      <c r="C99" s="6"/>
      <c r="D99" s="6"/>
      <c r="E99" s="2">
        <f t="shared" si="1"/>
        <v>0.18959471660876695</v>
      </c>
      <c r="F99" s="2">
        <f t="shared" si="1"/>
        <v>6.1477387409152831E-2</v>
      </c>
      <c r="G99" s="2">
        <f t="shared" si="1"/>
        <v>0.57718618193506777</v>
      </c>
      <c r="H99" s="2">
        <f t="shared" si="1"/>
        <v>2.8145667363635416E-2</v>
      </c>
      <c r="I99" s="2">
        <f t="shared" si="1"/>
        <v>0.37619189369992234</v>
      </c>
      <c r="J99" s="2">
        <f t="shared" si="1"/>
        <v>2.2336941643425008</v>
      </c>
      <c r="K99" s="2">
        <f t="shared" si="1"/>
        <v>8.5417570021197833E-2</v>
      </c>
      <c r="L99" s="2">
        <f t="shared" si="1"/>
        <v>1.4358615696114732</v>
      </c>
      <c r="M99" s="2">
        <f t="shared" si="1"/>
        <v>0.82121373754972338</v>
      </c>
      <c r="N99" s="2">
        <f t="shared" si="1"/>
        <v>1.2452806767024051E-3</v>
      </c>
      <c r="O99" s="2">
        <f t="shared" si="1"/>
        <v>0.1258566773992246</v>
      </c>
      <c r="P99" s="2">
        <f t="shared" si="1"/>
        <v>4.2815431239307152E-2</v>
      </c>
    </row>
    <row r="100" spans="1:16" ht="15">
      <c r="A100" s="6"/>
      <c r="B100" s="6" t="s">
        <v>35</v>
      </c>
      <c r="C100" s="6" t="s">
        <v>30</v>
      </c>
      <c r="D100" s="6"/>
      <c r="E100" s="2">
        <f t="shared" si="1"/>
        <v>0.37640407880837001</v>
      </c>
      <c r="F100" s="2">
        <f t="shared" si="1"/>
        <v>8.3141965635421811E-2</v>
      </c>
      <c r="G100" s="2">
        <f t="shared" si="1"/>
        <v>1.6417217914808671</v>
      </c>
      <c r="H100" s="2">
        <f t="shared" si="1"/>
        <v>2.3043420087982998E-2</v>
      </c>
      <c r="I100" s="2">
        <f t="shared" si="1"/>
        <v>0.51742500011925796</v>
      </c>
      <c r="J100" s="2">
        <f t="shared" si="1"/>
        <v>2.7141127726754237</v>
      </c>
      <c r="K100" s="2">
        <f t="shared" si="1"/>
        <v>7.8899866350516573E-2</v>
      </c>
      <c r="L100" s="2">
        <f t="shared" si="1"/>
        <v>1.6064072289695486</v>
      </c>
      <c r="M100" s="2">
        <f t="shared" si="1"/>
        <v>1.4089697780825365</v>
      </c>
      <c r="N100" s="2">
        <f t="shared" si="1"/>
        <v>1.5492156186819423E-3</v>
      </c>
      <c r="O100" s="2">
        <f t="shared" si="1"/>
        <v>0.1690819623719213</v>
      </c>
      <c r="P100" s="2">
        <f t="shared" si="1"/>
        <v>0.18208331915508719</v>
      </c>
    </row>
    <row r="101" spans="1:16" ht="15">
      <c r="A101" s="6"/>
      <c r="B101" s="6"/>
      <c r="C101" s="6"/>
      <c r="D101" s="6"/>
      <c r="E101" s="2">
        <f t="shared" si="1"/>
        <v>0.34414314223552583</v>
      </c>
      <c r="F101" s="2">
        <f t="shared" si="1"/>
        <v>0.11479809976884119</v>
      </c>
      <c r="G101" s="2">
        <f t="shared" si="1"/>
        <v>2.6543905710599738</v>
      </c>
      <c r="H101" s="2">
        <f t="shared" si="1"/>
        <v>2.791808250455766E-2</v>
      </c>
      <c r="I101" s="2">
        <f t="shared" si="1"/>
        <v>0.8568209535132012</v>
      </c>
      <c r="J101" s="2">
        <f t="shared" si="1"/>
        <v>3.521669852772189</v>
      </c>
      <c r="K101" s="2">
        <f t="shared" si="1"/>
        <v>0.12681819616841228</v>
      </c>
      <c r="L101" s="2">
        <f t="shared" si="1"/>
        <v>1.6771348188794537</v>
      </c>
      <c r="M101" s="2">
        <f t="shared" si="1"/>
        <v>1.2849245668769151</v>
      </c>
      <c r="N101" s="2">
        <f t="shared" si="1"/>
        <v>2.2701583786723253E-3</v>
      </c>
      <c r="O101" s="2">
        <f t="shared" si="1"/>
        <v>0.16722235912590305</v>
      </c>
      <c r="P101" s="2">
        <f t="shared" si="1"/>
        <v>0.19447500736568579</v>
      </c>
    </row>
    <row r="102" spans="1:16" ht="15">
      <c r="A102" s="6"/>
      <c r="B102" s="6"/>
      <c r="C102" s="6"/>
      <c r="D102" s="6"/>
      <c r="E102" s="2">
        <f t="shared" si="1"/>
        <v>0.41168924542048307</v>
      </c>
      <c r="F102" s="2">
        <f t="shared" si="1"/>
        <v>0.12314249986801253</v>
      </c>
      <c r="G102" s="2">
        <f t="shared" si="1"/>
        <v>2.8326741744110819</v>
      </c>
      <c r="H102" s="2">
        <f t="shared" si="1"/>
        <v>2.9138201982609278E-2</v>
      </c>
      <c r="I102" s="2">
        <f t="shared" si="1"/>
        <v>1.0336535131497799</v>
      </c>
      <c r="J102" s="2">
        <f t="shared" si="1"/>
        <v>3.4096429387215434</v>
      </c>
      <c r="K102" s="2">
        <f t="shared" si="1"/>
        <v>0.12805972007973271</v>
      </c>
      <c r="L102" s="2">
        <f t="shared" si="1"/>
        <v>1.7383886577240542</v>
      </c>
      <c r="M102" s="2">
        <f t="shared" si="1"/>
        <v>1.328239830154951</v>
      </c>
      <c r="N102" s="2">
        <f t="shared" si="1"/>
        <v>1.9603047465060358E-3</v>
      </c>
      <c r="O102" s="2">
        <f t="shared" si="1"/>
        <v>0.17096224541369542</v>
      </c>
      <c r="P102" s="2">
        <f t="shared" si="1"/>
        <v>0.19021799857101587</v>
      </c>
    </row>
    <row r="103" spans="1:16" ht="15">
      <c r="A103" s="6"/>
      <c r="B103" s="6" t="s">
        <v>42</v>
      </c>
      <c r="C103" s="6" t="s">
        <v>31</v>
      </c>
      <c r="D103" s="6"/>
      <c r="E103" s="2">
        <f t="shared" si="1"/>
        <v>4.5170543876323025E-3</v>
      </c>
      <c r="F103" s="2">
        <f t="shared" si="1"/>
        <v>4.5050755014798809E-3</v>
      </c>
      <c r="G103" s="2">
        <f t="shared" si="1"/>
        <v>1.9448436650135861E-2</v>
      </c>
      <c r="H103" s="2">
        <f t="shared" si="1"/>
        <v>1.5861258934179742E-3</v>
      </c>
      <c r="I103" s="2">
        <f t="shared" si="1"/>
        <v>2.8334137453535227E-3</v>
      </c>
      <c r="J103" s="2">
        <f t="shared" si="1"/>
        <v>0.38567378724185664</v>
      </c>
      <c r="K103" s="2">
        <f t="shared" si="1"/>
        <v>6.8632280100171536E-3</v>
      </c>
      <c r="L103" s="2">
        <f t="shared" si="1"/>
        <v>0.19147421116772503</v>
      </c>
      <c r="M103" s="2">
        <f t="shared" si="1"/>
        <v>0.10194210825391342</v>
      </c>
      <c r="N103" s="2">
        <f t="shared" si="1"/>
        <v>4.553003203490244E-5</v>
      </c>
      <c r="O103" s="2">
        <f t="shared" si="1"/>
        <v>1.59063209879707E-2</v>
      </c>
      <c r="P103" s="2">
        <f t="shared" si="1"/>
        <v>1.7298766746651362E-2</v>
      </c>
    </row>
    <row r="104" spans="1:16" ht="15">
      <c r="A104" s="6"/>
      <c r="B104" s="6"/>
      <c r="C104" s="6"/>
      <c r="D104" s="6"/>
      <c r="E104" s="2">
        <f t="shared" si="1"/>
        <v>3.8815161349489906E-3</v>
      </c>
      <c r="F104" s="2">
        <f t="shared" si="1"/>
        <v>6.2730814059444419E-3</v>
      </c>
      <c r="G104" s="2">
        <f t="shared" si="1"/>
        <v>2.9584841989418506E-2</v>
      </c>
      <c r="H104" s="2">
        <f t="shared" si="1"/>
        <v>2.1332488712626843E-3</v>
      </c>
      <c r="I104" s="2">
        <f t="shared" si="1"/>
        <v>2.6818588062947919E-3</v>
      </c>
      <c r="J104" s="2">
        <f t="shared" si="1"/>
        <v>0.45935295034227863</v>
      </c>
      <c r="K104" s="2">
        <f t="shared" si="1"/>
        <v>7.1941003549703267E-3</v>
      </c>
      <c r="L104" s="2">
        <f t="shared" si="1"/>
        <v>0.18950423566877481</v>
      </c>
      <c r="M104" s="2">
        <f t="shared" si="1"/>
        <v>0.10144432041566888</v>
      </c>
      <c r="N104" s="2">
        <f t="shared" si="1"/>
        <v>5.5757097980378769E-5</v>
      </c>
      <c r="O104" s="2">
        <f t="shared" si="1"/>
        <v>1.7217744806204981E-2</v>
      </c>
      <c r="P104" s="2">
        <f t="shared" si="1"/>
        <v>1.7337804130716481E-2</v>
      </c>
    </row>
    <row r="105" spans="1:16" ht="15">
      <c r="A105" s="6"/>
      <c r="B105" s="6"/>
      <c r="C105" s="6"/>
      <c r="D105" s="6"/>
      <c r="E105" s="2">
        <f t="shared" si="1"/>
        <v>5.2566522027600445E-3</v>
      </c>
      <c r="F105" s="2">
        <f t="shared" si="1"/>
        <v>6.0004981880870615E-3</v>
      </c>
      <c r="G105" s="2">
        <f t="shared" si="1"/>
        <v>3.3017529809886884E-2</v>
      </c>
      <c r="H105" s="2">
        <f t="shared" si="1"/>
        <v>2.6151619376191229E-3</v>
      </c>
      <c r="I105" s="2">
        <f t="shared" si="1"/>
        <v>2.9935332290852153E-3</v>
      </c>
      <c r="J105" s="2">
        <f t="shared" si="1"/>
        <v>0.46380394617315229</v>
      </c>
      <c r="K105" s="2">
        <f t="shared" si="1"/>
        <v>8.3356938083643615E-3</v>
      </c>
      <c r="L105" s="2">
        <f t="shared" si="1"/>
        <v>0.20145269348384018</v>
      </c>
      <c r="M105" s="2">
        <f t="shared" si="1"/>
        <v>0.10266141814343244</v>
      </c>
      <c r="N105" s="2">
        <f t="shared" si="1"/>
        <v>5.545657331649979E-5</v>
      </c>
      <c r="O105" s="2">
        <f t="shared" si="1"/>
        <v>1.6224906785768222E-2</v>
      </c>
      <c r="P105" s="2">
        <f t="shared" si="1"/>
        <v>1.757388538251075E-2</v>
      </c>
    </row>
    <row r="106" spans="1:16" ht="15">
      <c r="A106" s="6"/>
      <c r="B106" s="6" t="s">
        <v>42</v>
      </c>
      <c r="C106" s="6" t="s">
        <v>32</v>
      </c>
      <c r="D106" s="6"/>
      <c r="E106" s="2">
        <f t="shared" si="1"/>
        <v>6.8824546078089632E-2</v>
      </c>
      <c r="F106" s="2">
        <f t="shared" si="1"/>
        <v>5.4167225251087664E-2</v>
      </c>
      <c r="G106" s="2">
        <f t="shared" si="1"/>
        <v>0.66388626054812971</v>
      </c>
      <c r="H106" s="2">
        <f t="shared" si="1"/>
        <v>1.4146215946408967E-2</v>
      </c>
      <c r="I106" s="2">
        <f t="shared" si="1"/>
        <v>0.14717565974975147</v>
      </c>
      <c r="J106" s="2">
        <f t="shared" si="1"/>
        <v>1.6520954030110813</v>
      </c>
      <c r="K106" s="2">
        <f t="shared" si="1"/>
        <v>5.4554688531496233E-2</v>
      </c>
      <c r="L106" s="2">
        <f t="shared" si="1"/>
        <v>1.4201605140824543</v>
      </c>
      <c r="M106" s="2">
        <f t="shared" si="1"/>
        <v>1.1178014875290143</v>
      </c>
      <c r="N106" s="2">
        <f t="shared" si="1"/>
        <v>6.7339190558380506E-4</v>
      </c>
      <c r="O106" s="2">
        <f t="shared" si="1"/>
        <v>0.11398793214003382</v>
      </c>
      <c r="P106" s="2">
        <f t="shared" si="1"/>
        <v>0.11447623227159037</v>
      </c>
    </row>
    <row r="107" spans="1:16" ht="15">
      <c r="A107" s="6"/>
      <c r="B107" s="6"/>
      <c r="C107" s="6"/>
      <c r="D107" s="6"/>
      <c r="E107" s="2">
        <f t="shared" si="1"/>
        <v>0.10823342418340354</v>
      </c>
      <c r="F107" s="2">
        <f t="shared" si="1"/>
        <v>6.907066864091696E-2</v>
      </c>
      <c r="G107" s="2">
        <f t="shared" si="1"/>
        <v>0.70679120850332777</v>
      </c>
      <c r="H107" s="2">
        <f t="shared" si="1"/>
        <v>1.5032523248955224E-2</v>
      </c>
      <c r="I107" s="2">
        <f t="shared" si="1"/>
        <v>0.21917664787632093</v>
      </c>
      <c r="J107" s="2">
        <f t="shared" si="1"/>
        <v>2.0857062737155059</v>
      </c>
      <c r="K107" s="2">
        <f t="shared" si="1"/>
        <v>7.0169991603269408E-2</v>
      </c>
      <c r="L107" s="2">
        <f t="shared" si="1"/>
        <v>1.2912031470375804</v>
      </c>
      <c r="M107" s="2">
        <f t="shared" si="1"/>
        <v>1.104568583881177</v>
      </c>
      <c r="N107" s="2">
        <f t="shared" si="1"/>
        <v>6.1749197164807283E-4</v>
      </c>
      <c r="O107" s="2">
        <f t="shared" si="1"/>
        <v>0.10214623967427988</v>
      </c>
      <c r="P107" s="2">
        <f t="shared" si="1"/>
        <v>0.11890011371685957</v>
      </c>
    </row>
    <row r="108" spans="1:16" ht="15">
      <c r="A108" s="6"/>
      <c r="B108" s="6"/>
      <c r="C108" s="6"/>
      <c r="D108" s="6"/>
      <c r="E108" s="2">
        <f t="shared" ref="E108:P111" si="2">2^(-E71)</f>
        <v>0.11530140515153754</v>
      </c>
      <c r="F108" s="2">
        <f t="shared" si="2"/>
        <v>7.1329466827983759E-2</v>
      </c>
      <c r="G108" s="2">
        <f t="shared" si="2"/>
        <v>0.69928477503321362</v>
      </c>
      <c r="H108" s="2">
        <f t="shared" si="2"/>
        <v>1.6725602596441062E-2</v>
      </c>
      <c r="I108" s="2">
        <f t="shared" si="2"/>
        <v>0.25122535828199916</v>
      </c>
      <c r="J108" s="2">
        <f t="shared" si="2"/>
        <v>1.9038344064784558</v>
      </c>
      <c r="K108" s="2">
        <f t="shared" si="2"/>
        <v>6.4472869262992866E-2</v>
      </c>
      <c r="L108" s="2">
        <f t="shared" si="2"/>
        <v>1.4604368736065341</v>
      </c>
      <c r="M108" s="2">
        <f t="shared" si="2"/>
        <v>1.1123987279131438</v>
      </c>
      <c r="N108" s="2">
        <f t="shared" si="2"/>
        <v>8.6711802795127481E-4</v>
      </c>
      <c r="O108" s="2">
        <f t="shared" si="2"/>
        <v>0.11337111354957639</v>
      </c>
      <c r="P108" s="2">
        <f t="shared" si="2"/>
        <v>0.11701399555774554</v>
      </c>
    </row>
    <row r="109" spans="1:16" ht="15">
      <c r="A109" s="6"/>
      <c r="B109" s="6" t="s">
        <v>42</v>
      </c>
      <c r="C109" s="6" t="s">
        <v>33</v>
      </c>
      <c r="D109" s="6"/>
      <c r="E109" s="2">
        <f t="shared" si="2"/>
        <v>7.0842867936734095E-3</v>
      </c>
      <c r="F109" s="2">
        <f t="shared" si="2"/>
        <v>6.6998120212933016E-3</v>
      </c>
      <c r="G109" s="2">
        <f t="shared" si="2"/>
        <v>3.2555324595847805E-2</v>
      </c>
      <c r="H109" s="2">
        <f t="shared" si="2"/>
        <v>5.4532436565347042E-3</v>
      </c>
      <c r="I109" s="2">
        <f t="shared" si="2"/>
        <v>8.9772452443516646E-5</v>
      </c>
      <c r="J109" s="2">
        <f t="shared" si="2"/>
        <v>1.3087300299684105E-2</v>
      </c>
      <c r="K109" s="2">
        <f t="shared" si="2"/>
        <v>0.1500221401481886</v>
      </c>
      <c r="L109" s="2">
        <f t="shared" si="2"/>
        <v>0.33614470593505386</v>
      </c>
      <c r="M109" s="2">
        <f t="shared" si="2"/>
        <v>0.28079659245088689</v>
      </c>
      <c r="N109" s="2">
        <f t="shared" si="2"/>
        <v>5.8839492687542589E-5</v>
      </c>
      <c r="O109" s="2">
        <f t="shared" si="2"/>
        <v>5.5092522598272187E-2</v>
      </c>
      <c r="P109" s="2">
        <f t="shared" si="2"/>
        <v>5.8788563380610254E-2</v>
      </c>
    </row>
    <row r="110" spans="1:16" ht="15">
      <c r="A110" s="6"/>
      <c r="B110" s="6"/>
      <c r="C110" s="6"/>
      <c r="D110" s="6"/>
      <c r="E110" s="2">
        <f t="shared" si="2"/>
        <v>8.4283230826237062E-3</v>
      </c>
      <c r="F110" s="2">
        <f t="shared" si="2"/>
        <v>7.0723252179790688E-3</v>
      </c>
      <c r="G110" s="2">
        <f t="shared" si="2"/>
        <v>3.3098928710612083E-2</v>
      </c>
      <c r="H110" s="2">
        <f t="shared" si="2"/>
        <v>5.2461483988931815E-3</v>
      </c>
      <c r="I110" s="2">
        <f t="shared" si="2"/>
        <v>1.3849911070906037E-4</v>
      </c>
      <c r="J110" s="2">
        <f t="shared" si="2"/>
        <v>1.6792016892925088E-2</v>
      </c>
      <c r="K110" s="2">
        <f t="shared" si="2"/>
        <v>0.1553228870123102</v>
      </c>
      <c r="L110" s="2">
        <f t="shared" si="2"/>
        <v>0.36712501722024249</v>
      </c>
      <c r="M110" s="2">
        <f t="shared" si="2"/>
        <v>0.26991767058937222</v>
      </c>
      <c r="N110" s="2">
        <f t="shared" si="2"/>
        <v>6.6241475461966868E-5</v>
      </c>
      <c r="O110" s="2">
        <f t="shared" si="2"/>
        <v>6.8232331928084089E-2</v>
      </c>
      <c r="P110" s="2">
        <f t="shared" si="2"/>
        <v>6.9830123445080342E-2</v>
      </c>
    </row>
    <row r="111" spans="1:16" ht="15">
      <c r="A111" s="6"/>
      <c r="B111" s="6"/>
      <c r="C111" s="6"/>
      <c r="D111" s="6"/>
      <c r="E111" s="2">
        <f t="shared" si="2"/>
        <v>9.0550061309615827E-3</v>
      </c>
      <c r="F111" s="2">
        <f t="shared" si="2"/>
        <v>7.5489689795655282E-3</v>
      </c>
      <c r="G111" s="2">
        <f t="shared" si="2"/>
        <v>3.6225146470771866E-2</v>
      </c>
      <c r="H111" s="2">
        <f t="shared" si="2"/>
        <v>5.7401069518611333E-3</v>
      </c>
      <c r="I111" s="2">
        <f t="shared" si="2"/>
        <v>1.3947240536613036E-4</v>
      </c>
      <c r="J111" s="2">
        <f t="shared" si="2"/>
        <v>1.5892405646036948E-2</v>
      </c>
      <c r="K111" s="2">
        <f t="shared" si="2"/>
        <v>0.126108754223967</v>
      </c>
      <c r="L111" s="2">
        <f t="shared" si="2"/>
        <v>0.35610370061853758</v>
      </c>
      <c r="M111" s="2">
        <f t="shared" si="2"/>
        <v>0.2649627273594875</v>
      </c>
      <c r="N111" s="2">
        <f t="shared" si="2"/>
        <v>5.6875440258035459E-5</v>
      </c>
      <c r="O111" s="2">
        <f t="shared" si="2"/>
        <v>7.2252150236583476E-2</v>
      </c>
      <c r="P111" s="2">
        <f t="shared" si="2"/>
        <v>6.6988039180801359E-2</v>
      </c>
    </row>
    <row r="112" spans="1:16" s="4" customFormat="1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</row>
    <row r="113" spans="1:16" ht="15">
      <c r="A113" s="6" t="s">
        <v>37</v>
      </c>
      <c r="B113" s="2" t="s">
        <v>36</v>
      </c>
      <c r="C113" s="2" t="s">
        <v>22</v>
      </c>
      <c r="D113" s="6" t="s">
        <v>15</v>
      </c>
      <c r="E113" s="2">
        <f t="shared" ref="E113:P113" si="3">AVERAGE(E76:E78)</f>
        <v>1.1942183063884006E-2</v>
      </c>
      <c r="F113" s="2">
        <f t="shared" si="3"/>
        <v>1.0153970738864116E-2</v>
      </c>
      <c r="G113" s="2">
        <f t="shared" si="3"/>
        <v>3.5821604208845552E-2</v>
      </c>
      <c r="H113" s="2">
        <f t="shared" si="3"/>
        <v>5.8531431409486927E-3</v>
      </c>
      <c r="I113" s="2">
        <f t="shared" si="3"/>
        <v>3.5072538754810263E-4</v>
      </c>
      <c r="J113" s="2">
        <f t="shared" si="3"/>
        <v>1.2391542528320088</v>
      </c>
      <c r="K113" s="2">
        <f t="shared" si="3"/>
        <v>1.0954178069801026E-2</v>
      </c>
      <c r="L113" s="2">
        <f t="shared" si="3"/>
        <v>0.28182972591051408</v>
      </c>
      <c r="M113" s="2">
        <f t="shared" si="3"/>
        <v>0.26111934749931881</v>
      </c>
      <c r="N113" s="2">
        <f t="shared" si="3"/>
        <v>5.754100162905351E-5</v>
      </c>
      <c r="O113" s="2">
        <f t="shared" si="3"/>
        <v>2.9868993632565954E-2</v>
      </c>
      <c r="P113" s="2">
        <f t="shared" si="3"/>
        <v>2.3730321521167691E-2</v>
      </c>
    </row>
    <row r="114" spans="1:16" ht="15">
      <c r="A114" s="6"/>
      <c r="B114" s="2" t="s">
        <v>36</v>
      </c>
      <c r="C114" s="2" t="s">
        <v>23</v>
      </c>
      <c r="D114" s="6"/>
      <c r="E114" s="2">
        <f t="shared" ref="E114:P114" si="4">AVERAGE(E79:E81)</f>
        <v>0.10153123131667681</v>
      </c>
      <c r="F114" s="2">
        <f t="shared" si="4"/>
        <v>0.12205290114237784</v>
      </c>
      <c r="G114" s="2">
        <f t="shared" si="4"/>
        <v>0.3413600843270066</v>
      </c>
      <c r="H114" s="2">
        <f t="shared" si="4"/>
        <v>2.5951750955799501E-2</v>
      </c>
      <c r="I114" s="2">
        <f t="shared" si="4"/>
        <v>3.1295241546518125E-3</v>
      </c>
      <c r="J114" s="2">
        <f t="shared" si="4"/>
        <v>3.4963340824548741</v>
      </c>
      <c r="K114" s="2">
        <f t="shared" si="4"/>
        <v>0.2006540135632732</v>
      </c>
      <c r="L114" s="2">
        <f t="shared" si="4"/>
        <v>5.2665467829594297</v>
      </c>
      <c r="M114" s="2">
        <f t="shared" si="4"/>
        <v>1.5128655274139253</v>
      </c>
      <c r="N114" s="2">
        <f t="shared" si="4"/>
        <v>6.8500817719898148E-4</v>
      </c>
      <c r="O114" s="2">
        <f t="shared" si="4"/>
        <v>0.31675796807627921</v>
      </c>
      <c r="P114" s="2">
        <f t="shared" si="4"/>
        <v>0.2593471635862839</v>
      </c>
    </row>
    <row r="115" spans="1:16" ht="15">
      <c r="A115" s="6"/>
      <c r="B115" s="2" t="s">
        <v>36</v>
      </c>
      <c r="C115" s="2" t="s">
        <v>24</v>
      </c>
      <c r="D115" s="6"/>
      <c r="E115" s="2">
        <f t="shared" ref="E115:P115" si="5">AVERAGE(E82:E84)</f>
        <v>3.2770589053662515E-2</v>
      </c>
      <c r="F115" s="2">
        <f t="shared" si="5"/>
        <v>2.0516111913708886E-2</v>
      </c>
      <c r="G115" s="2">
        <f t="shared" si="5"/>
        <v>0.11103393285912992</v>
      </c>
      <c r="H115" s="2">
        <f t="shared" si="5"/>
        <v>5.7524262956746633E-3</v>
      </c>
      <c r="I115" s="2">
        <f t="shared" si="5"/>
        <v>1.5556968510950567E-3</v>
      </c>
      <c r="J115" s="2">
        <f t="shared" si="5"/>
        <v>0.83649339739346462</v>
      </c>
      <c r="K115" s="2">
        <f t="shared" si="5"/>
        <v>4.9163998750539922E-2</v>
      </c>
      <c r="L115" s="2">
        <f t="shared" si="5"/>
        <v>0.79396752044949748</v>
      </c>
      <c r="M115" s="2">
        <f t="shared" si="5"/>
        <v>0.3510905268315539</v>
      </c>
      <c r="N115" s="2">
        <f t="shared" si="5"/>
        <v>1.0979096200770886E-4</v>
      </c>
      <c r="O115" s="2">
        <f t="shared" si="5"/>
        <v>6.6362344849427532E-2</v>
      </c>
      <c r="P115" s="2">
        <f t="shared" si="5"/>
        <v>5.0762765176910217E-2</v>
      </c>
    </row>
    <row r="116" spans="1:16" ht="15">
      <c r="A116" s="6"/>
      <c r="B116" s="2" t="s">
        <v>41</v>
      </c>
      <c r="C116" s="2" t="s">
        <v>25</v>
      </c>
      <c r="D116" s="6"/>
      <c r="E116" s="2">
        <f t="shared" ref="E116:P116" si="6">AVERAGE(E85:E87)</f>
        <v>7.8410181760245699E-3</v>
      </c>
      <c r="F116" s="2">
        <f t="shared" si="6"/>
        <v>9.0995995960840969E-3</v>
      </c>
      <c r="G116" s="2">
        <f t="shared" si="6"/>
        <v>2.2361484754084882E-2</v>
      </c>
      <c r="H116" s="2">
        <f t="shared" si="6"/>
        <v>2.3202725016537068E-3</v>
      </c>
      <c r="I116" s="2">
        <f t="shared" si="6"/>
        <v>1.541449831416477E-4</v>
      </c>
      <c r="J116" s="2">
        <f t="shared" si="6"/>
        <v>0.55236168392002805</v>
      </c>
      <c r="K116" s="2">
        <f t="shared" si="6"/>
        <v>1.2709255895229513E-2</v>
      </c>
      <c r="L116" s="2">
        <f t="shared" si="6"/>
        <v>0.29390512399811114</v>
      </c>
      <c r="M116" s="2">
        <f t="shared" si="6"/>
        <v>0.14862891212587134</v>
      </c>
      <c r="N116" s="2">
        <f t="shared" si="6"/>
        <v>3.0862794227554218E-5</v>
      </c>
      <c r="O116" s="2">
        <f t="shared" si="6"/>
        <v>3.5719441593209826E-2</v>
      </c>
      <c r="P116" s="2">
        <f t="shared" si="6"/>
        <v>3.1013622693049969E-2</v>
      </c>
    </row>
    <row r="117" spans="1:16" ht="15">
      <c r="A117" s="6"/>
      <c r="B117" s="2" t="s">
        <v>41</v>
      </c>
      <c r="C117" s="2" t="s">
        <v>26</v>
      </c>
      <c r="D117" s="6"/>
      <c r="E117" s="2">
        <f t="shared" ref="E117:P117" si="7">AVERAGE(E88:E90)</f>
        <v>7.4602270035435308E-3</v>
      </c>
      <c r="F117" s="2">
        <f t="shared" si="7"/>
        <v>6.9744431191482714E-3</v>
      </c>
      <c r="G117" s="2">
        <f t="shared" si="7"/>
        <v>2.0652679952985392E-2</v>
      </c>
      <c r="H117" s="2">
        <f t="shared" si="7"/>
        <v>3.4764079544746126E-3</v>
      </c>
      <c r="I117" s="2">
        <f t="shared" si="7"/>
        <v>1.9830666767082733E-4</v>
      </c>
      <c r="J117" s="2">
        <f t="shared" si="7"/>
        <v>0.60939182749656629</v>
      </c>
      <c r="K117" s="2">
        <f t="shared" si="7"/>
        <v>1.3570322290211601E-2</v>
      </c>
      <c r="L117" s="2">
        <f t="shared" si="7"/>
        <v>0.15745499989376918</v>
      </c>
      <c r="M117" s="2">
        <f t="shared" si="7"/>
        <v>0.12707331618354645</v>
      </c>
      <c r="N117" s="2">
        <f t="shared" si="7"/>
        <v>2.8366850473849585E-5</v>
      </c>
      <c r="O117" s="2">
        <f t="shared" si="7"/>
        <v>2.778770875742442E-2</v>
      </c>
      <c r="P117" s="2">
        <f t="shared" si="7"/>
        <v>2.6167253461649661E-2</v>
      </c>
    </row>
    <row r="118" spans="1:16" ht="15">
      <c r="A118" s="6"/>
      <c r="B118" s="2" t="s">
        <v>41</v>
      </c>
      <c r="C118" s="2" t="s">
        <v>27</v>
      </c>
      <c r="D118" s="6"/>
      <c r="E118" s="2">
        <f t="shared" ref="E118:P118" si="8">AVERAGE(E91:E93)</f>
        <v>6.790887306659936E-3</v>
      </c>
      <c r="F118" s="2">
        <f t="shared" si="8"/>
        <v>6.4228522478932959E-3</v>
      </c>
      <c r="G118" s="2">
        <f t="shared" si="8"/>
        <v>2.8236713638482111E-2</v>
      </c>
      <c r="H118" s="2">
        <f t="shared" si="8"/>
        <v>2.0767098406312572E-3</v>
      </c>
      <c r="I118" s="2">
        <f t="shared" si="8"/>
        <v>1.5616861680875225E-4</v>
      </c>
      <c r="J118" s="2">
        <f t="shared" si="8"/>
        <v>0.55597346235853984</v>
      </c>
      <c r="K118" s="2">
        <f t="shared" si="8"/>
        <v>9.8579895584442311E-3</v>
      </c>
      <c r="L118" s="2">
        <f t="shared" si="8"/>
        <v>0.22569299219109826</v>
      </c>
      <c r="M118" s="2">
        <f t="shared" si="8"/>
        <v>0.11310430756757828</v>
      </c>
      <c r="N118" s="2">
        <f t="shared" si="8"/>
        <v>2.6443877129807931E-5</v>
      </c>
      <c r="O118" s="2">
        <f t="shared" si="8"/>
        <v>2.802647843009377E-2</v>
      </c>
      <c r="P118" s="2">
        <f t="shared" si="8"/>
        <v>2.5611775254343241E-2</v>
      </c>
    </row>
    <row r="119" spans="1:16" ht="15">
      <c r="A119" s="6"/>
      <c r="B119" s="2" t="s">
        <v>34</v>
      </c>
      <c r="C119" s="2" t="s">
        <v>28</v>
      </c>
      <c r="D119" s="6"/>
      <c r="E119" s="2">
        <f t="shared" ref="E119:P119" si="9">AVERAGE(E94:E96)</f>
        <v>0.1859282839391877</v>
      </c>
      <c r="F119" s="2">
        <f t="shared" si="9"/>
        <v>8.3964007388067086E-2</v>
      </c>
      <c r="G119" s="2">
        <f t="shared" si="9"/>
        <v>1.1125653361676404</v>
      </c>
      <c r="H119" s="2">
        <f t="shared" si="9"/>
        <v>2.0196015006966415E-2</v>
      </c>
      <c r="I119" s="2">
        <f t="shared" si="9"/>
        <v>0.22334191198085837</v>
      </c>
      <c r="J119" s="2">
        <f t="shared" si="9"/>
        <v>3.7193801148866861</v>
      </c>
      <c r="K119" s="2">
        <f t="shared" si="9"/>
        <v>7.7340132415533322E-2</v>
      </c>
      <c r="L119" s="2">
        <f t="shared" si="9"/>
        <v>2.5094015440690236</v>
      </c>
      <c r="M119" s="2">
        <f t="shared" si="9"/>
        <v>1.2057506341280826</v>
      </c>
      <c r="N119" s="2">
        <f t="shared" si="9"/>
        <v>1.1063228370862465E-3</v>
      </c>
      <c r="O119" s="2">
        <f t="shared" si="9"/>
        <v>0.16577705291413733</v>
      </c>
      <c r="P119" s="2">
        <f t="shared" si="9"/>
        <v>0.1334456682024861</v>
      </c>
    </row>
    <row r="120" spans="1:16" ht="15">
      <c r="A120" s="6"/>
      <c r="B120" s="2" t="s">
        <v>34</v>
      </c>
      <c r="C120" s="2" t="s">
        <v>29</v>
      </c>
      <c r="D120" s="6"/>
      <c r="E120" s="2">
        <f t="shared" ref="E120:P120" si="10">AVERAGE(E97:E99)</f>
        <v>0.18234489742409188</v>
      </c>
      <c r="F120" s="2">
        <f t="shared" si="10"/>
        <v>5.5100833148783425E-2</v>
      </c>
      <c r="G120" s="2">
        <f t="shared" si="10"/>
        <v>0.5816314440829421</v>
      </c>
      <c r="H120" s="2">
        <f t="shared" si="10"/>
        <v>2.1887325312582029E-2</v>
      </c>
      <c r="I120" s="2">
        <f t="shared" si="10"/>
        <v>0.3533303029478107</v>
      </c>
      <c r="J120" s="2">
        <f t="shared" si="10"/>
        <v>1.9521031625587941</v>
      </c>
      <c r="K120" s="2">
        <f t="shared" si="10"/>
        <v>7.6268942279712995E-2</v>
      </c>
      <c r="L120" s="2">
        <f t="shared" si="10"/>
        <v>1.5090441969514117</v>
      </c>
      <c r="M120" s="2">
        <f t="shared" si="10"/>
        <v>0.79613223294562596</v>
      </c>
      <c r="N120" s="2">
        <f t="shared" si="10"/>
        <v>1.1379059063076206E-3</v>
      </c>
      <c r="O120" s="2">
        <f t="shared" si="10"/>
        <v>0.12572258427030361</v>
      </c>
      <c r="P120" s="2">
        <f t="shared" si="10"/>
        <v>5.4235544067035783E-2</v>
      </c>
    </row>
    <row r="121" spans="1:16" ht="15">
      <c r="A121" s="6"/>
      <c r="B121" s="2" t="s">
        <v>34</v>
      </c>
      <c r="C121" s="2" t="s">
        <v>30</v>
      </c>
      <c r="D121" s="6"/>
      <c r="E121" s="2">
        <f t="shared" ref="E121:P121" si="11">AVERAGE(E100:E102)</f>
        <v>0.37741215548812629</v>
      </c>
      <c r="F121" s="2">
        <f t="shared" si="11"/>
        <v>0.10702752175742518</v>
      </c>
      <c r="G121" s="2">
        <f t="shared" si="11"/>
        <v>2.3762621789839744</v>
      </c>
      <c r="H121" s="2">
        <f t="shared" si="11"/>
        <v>2.6699901525049977E-2</v>
      </c>
      <c r="I121" s="2">
        <f t="shared" si="11"/>
        <v>0.80263315559407966</v>
      </c>
      <c r="J121" s="2">
        <f t="shared" si="11"/>
        <v>3.2151418547230519</v>
      </c>
      <c r="K121" s="2">
        <f t="shared" si="11"/>
        <v>0.11125926086622051</v>
      </c>
      <c r="L121" s="2">
        <f t="shared" si="11"/>
        <v>1.6739769018576853</v>
      </c>
      <c r="M121" s="2">
        <f t="shared" si="11"/>
        <v>1.3407113917048008</v>
      </c>
      <c r="N121" s="2">
        <f t="shared" si="11"/>
        <v>1.9265595812867676E-3</v>
      </c>
      <c r="O121" s="2">
        <f t="shared" si="11"/>
        <v>0.16908885563717324</v>
      </c>
      <c r="P121" s="2">
        <f t="shared" si="11"/>
        <v>0.18892544169726297</v>
      </c>
    </row>
    <row r="122" spans="1:16" ht="15">
      <c r="A122" s="6"/>
      <c r="B122" s="2" t="s">
        <v>42</v>
      </c>
      <c r="C122" s="2" t="s">
        <v>31</v>
      </c>
      <c r="D122" s="6"/>
      <c r="E122" s="2">
        <f t="shared" ref="E122:P122" si="12">AVERAGE(E103:E105)</f>
        <v>4.5517409084471121E-3</v>
      </c>
      <c r="F122" s="2">
        <f t="shared" si="12"/>
        <v>5.592885031837129E-3</v>
      </c>
      <c r="G122" s="2">
        <f t="shared" si="12"/>
        <v>2.7350269483147085E-2</v>
      </c>
      <c r="H122" s="2">
        <f t="shared" si="12"/>
        <v>2.1115122340999268E-3</v>
      </c>
      <c r="I122" s="2">
        <f t="shared" si="12"/>
        <v>2.836268593577843E-3</v>
      </c>
      <c r="J122" s="2">
        <f t="shared" si="12"/>
        <v>0.43627689458576252</v>
      </c>
      <c r="K122" s="2">
        <f t="shared" si="12"/>
        <v>7.4643407244506139E-3</v>
      </c>
      <c r="L122" s="2">
        <f t="shared" si="12"/>
        <v>0.19414371344011336</v>
      </c>
      <c r="M122" s="2">
        <f t="shared" si="12"/>
        <v>0.10201594893767157</v>
      </c>
      <c r="N122" s="2">
        <f t="shared" si="12"/>
        <v>5.2247901110593664E-5</v>
      </c>
      <c r="O122" s="2">
        <f t="shared" si="12"/>
        <v>1.6449657526647968E-2</v>
      </c>
      <c r="P122" s="2">
        <f t="shared" si="12"/>
        <v>1.7403485419959532E-2</v>
      </c>
    </row>
    <row r="123" spans="1:16" ht="15">
      <c r="A123" s="6"/>
      <c r="B123" s="2" t="s">
        <v>42</v>
      </c>
      <c r="C123" s="2" t="s">
        <v>43</v>
      </c>
      <c r="D123" s="6"/>
      <c r="E123" s="2">
        <f t="shared" ref="E123:P123" si="13">AVERAGE(E106:E108)</f>
        <v>9.7453125137676899E-2</v>
      </c>
      <c r="F123" s="2">
        <f t="shared" si="13"/>
        <v>6.4855786906662785E-2</v>
      </c>
      <c r="G123" s="2">
        <f t="shared" si="13"/>
        <v>0.68998741469489033</v>
      </c>
      <c r="H123" s="2">
        <f t="shared" si="13"/>
        <v>1.5301447263935085E-2</v>
      </c>
      <c r="I123" s="2">
        <f t="shared" si="13"/>
        <v>0.20585922196935721</v>
      </c>
      <c r="J123" s="2">
        <f t="shared" si="13"/>
        <v>1.8805453610683476</v>
      </c>
      <c r="K123" s="2">
        <f t="shared" si="13"/>
        <v>6.3065849799252838E-2</v>
      </c>
      <c r="L123" s="2">
        <f t="shared" si="13"/>
        <v>1.3906001782421897</v>
      </c>
      <c r="M123" s="2">
        <f t="shared" si="13"/>
        <v>1.1115895997744449</v>
      </c>
      <c r="N123" s="2">
        <f t="shared" si="13"/>
        <v>7.1933396839438427E-4</v>
      </c>
      <c r="O123" s="2">
        <f t="shared" si="13"/>
        <v>0.1098350951212967</v>
      </c>
      <c r="P123" s="2">
        <f t="shared" si="13"/>
        <v>0.11679678051539849</v>
      </c>
    </row>
    <row r="124" spans="1:16" ht="15">
      <c r="A124" s="6"/>
      <c r="B124" s="2" t="s">
        <v>42</v>
      </c>
      <c r="C124" s="2" t="s">
        <v>44</v>
      </c>
      <c r="D124" s="6"/>
      <c r="E124" s="2">
        <f t="shared" ref="E124:P124" si="14">AVERAGE(E109:E111)</f>
        <v>8.1892053357528992E-3</v>
      </c>
      <c r="F124" s="2">
        <f t="shared" si="14"/>
        <v>7.1070354062792995E-3</v>
      </c>
      <c r="G124" s="2">
        <f t="shared" si="14"/>
        <v>3.3959799925743918E-2</v>
      </c>
      <c r="H124" s="2">
        <f t="shared" si="14"/>
        <v>5.4798330024296736E-3</v>
      </c>
      <c r="I124" s="2">
        <f t="shared" si="14"/>
        <v>1.2258132283956915E-4</v>
      </c>
      <c r="J124" s="2">
        <f t="shared" si="14"/>
        <v>1.525724094621538E-2</v>
      </c>
      <c r="K124" s="2">
        <f t="shared" si="14"/>
        <v>0.14381792712815528</v>
      </c>
      <c r="L124" s="2">
        <f t="shared" si="14"/>
        <v>0.35312447459127799</v>
      </c>
      <c r="M124" s="2">
        <f t="shared" si="14"/>
        <v>0.27189233013324882</v>
      </c>
      <c r="N124" s="2">
        <f t="shared" si="14"/>
        <v>6.0652136135848303E-5</v>
      </c>
      <c r="O124" s="2">
        <f t="shared" si="14"/>
        <v>6.5192334920979922E-2</v>
      </c>
      <c r="P124" s="2">
        <f t="shared" si="14"/>
        <v>6.5202242002163999E-2</v>
      </c>
    </row>
    <row r="125" spans="1:16" s="4" customFormat="1" ht="13.5" customHeight="1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</row>
    <row r="126" spans="1:16" ht="15">
      <c r="A126" s="6" t="s">
        <v>38</v>
      </c>
      <c r="B126" s="2" t="s">
        <v>36</v>
      </c>
      <c r="C126" s="2" t="s">
        <v>45</v>
      </c>
      <c r="D126" s="6" t="s">
        <v>15</v>
      </c>
      <c r="E126" s="2">
        <f t="shared" ref="E126:P126" si="15">AVERAGE(E113:E115)</f>
        <v>4.8748001144741114E-2</v>
      </c>
      <c r="F126" s="2">
        <f t="shared" si="15"/>
        <v>5.0907661264983611E-2</v>
      </c>
      <c r="G126" s="2">
        <f t="shared" si="15"/>
        <v>0.16273854046499403</v>
      </c>
      <c r="H126" s="2">
        <f t="shared" si="15"/>
        <v>1.2519106797474285E-2</v>
      </c>
      <c r="I126" s="2">
        <f t="shared" si="15"/>
        <v>1.6786487977649906E-3</v>
      </c>
      <c r="J126" s="2">
        <f t="shared" si="15"/>
        <v>1.8573272442267825</v>
      </c>
      <c r="K126" s="2">
        <f t="shared" si="15"/>
        <v>8.6924063461204723E-2</v>
      </c>
      <c r="L126" s="2">
        <f t="shared" si="15"/>
        <v>2.1141146764398138</v>
      </c>
      <c r="M126" s="2">
        <f t="shared" si="15"/>
        <v>0.70835846724826601</v>
      </c>
      <c r="N126" s="2">
        <f t="shared" si="15"/>
        <v>2.8411338027858126E-4</v>
      </c>
      <c r="O126" s="2">
        <f t="shared" si="15"/>
        <v>0.1376631021860909</v>
      </c>
      <c r="P126" s="2">
        <f t="shared" si="15"/>
        <v>0.11128008342812058</v>
      </c>
    </row>
    <row r="127" spans="1:16" ht="15">
      <c r="A127" s="6"/>
      <c r="B127" s="2" t="s">
        <v>41</v>
      </c>
      <c r="C127" s="2" t="s">
        <v>46</v>
      </c>
      <c r="D127" s="6"/>
      <c r="E127" s="2">
        <f t="shared" ref="E127:P127" si="16">AVERAGE(E116:E118)</f>
        <v>7.3640441620760125E-3</v>
      </c>
      <c r="F127" s="2">
        <f t="shared" si="16"/>
        <v>7.498964987708555E-3</v>
      </c>
      <c r="G127" s="2">
        <f t="shared" si="16"/>
        <v>2.3750292781850795E-2</v>
      </c>
      <c r="H127" s="2">
        <f t="shared" si="16"/>
        <v>2.6244634322531921E-3</v>
      </c>
      <c r="I127" s="2">
        <f t="shared" si="16"/>
        <v>1.6954008920707576E-4</v>
      </c>
      <c r="J127" s="2">
        <f t="shared" si="16"/>
        <v>0.57257565792504472</v>
      </c>
      <c r="K127" s="2">
        <f t="shared" si="16"/>
        <v>1.2045855914628449E-2</v>
      </c>
      <c r="L127" s="2">
        <f t="shared" si="16"/>
        <v>0.22568437202765954</v>
      </c>
      <c r="M127" s="2">
        <f t="shared" si="16"/>
        <v>0.12960217862566537</v>
      </c>
      <c r="N127" s="2">
        <f t="shared" si="16"/>
        <v>2.8557840610403911E-5</v>
      </c>
      <c r="O127" s="2">
        <f t="shared" si="16"/>
        <v>3.0511209593576005E-2</v>
      </c>
      <c r="P127" s="2">
        <f t="shared" si="16"/>
        <v>2.7597550469680959E-2</v>
      </c>
    </row>
    <row r="128" spans="1:16" ht="15">
      <c r="A128" s="6"/>
      <c r="B128" s="2" t="s">
        <v>34</v>
      </c>
      <c r="C128" s="2" t="s">
        <v>47</v>
      </c>
      <c r="D128" s="6"/>
      <c r="E128" s="2">
        <f t="shared" ref="E128:P128" si="17">AVERAGE(E119:E121)</f>
        <v>0.2485617789504686</v>
      </c>
      <c r="F128" s="2">
        <f t="shared" si="17"/>
        <v>8.2030787431425223E-2</v>
      </c>
      <c r="G128" s="2">
        <f t="shared" si="17"/>
        <v>1.3568196530781858</v>
      </c>
      <c r="H128" s="2">
        <f t="shared" si="17"/>
        <v>2.2927747281532806E-2</v>
      </c>
      <c r="I128" s="2">
        <f t="shared" si="17"/>
        <v>0.45976845684091622</v>
      </c>
      <c r="J128" s="2">
        <f t="shared" si="17"/>
        <v>2.9622083773895107</v>
      </c>
      <c r="K128" s="2">
        <f t="shared" si="17"/>
        <v>8.8289445187155605E-2</v>
      </c>
      <c r="L128" s="2">
        <f t="shared" si="17"/>
        <v>1.8974742142927068</v>
      </c>
      <c r="M128" s="2">
        <f t="shared" si="17"/>
        <v>1.1141980862595031</v>
      </c>
      <c r="N128" s="2">
        <f t="shared" si="17"/>
        <v>1.3902627748935449E-3</v>
      </c>
      <c r="O128" s="2">
        <f t="shared" si="17"/>
        <v>0.15352949760720472</v>
      </c>
      <c r="P128" s="2">
        <f t="shared" si="17"/>
        <v>0.1255355513222616</v>
      </c>
    </row>
    <row r="129" spans="1:16" ht="15">
      <c r="A129" s="6"/>
      <c r="B129" s="2" t="s">
        <v>42</v>
      </c>
      <c r="C129" s="2" t="s">
        <v>48</v>
      </c>
      <c r="D129" s="6"/>
      <c r="E129" s="2">
        <f t="shared" ref="E129:P129" si="18">AVERAGE(E122:E124)</f>
        <v>3.6731357127292301E-2</v>
      </c>
      <c r="F129" s="2">
        <f t="shared" si="18"/>
        <v>2.5851902448259734E-2</v>
      </c>
      <c r="G129" s="2">
        <f t="shared" si="18"/>
        <v>0.25043249470126044</v>
      </c>
      <c r="H129" s="2">
        <f t="shared" si="18"/>
        <v>7.6309308334882283E-3</v>
      </c>
      <c r="I129" s="2">
        <f t="shared" si="18"/>
        <v>6.9606023961924876E-2</v>
      </c>
      <c r="J129" s="2">
        <f t="shared" si="18"/>
        <v>0.77735983220010851</v>
      </c>
      <c r="K129" s="2">
        <f t="shared" si="18"/>
        <v>7.1449372550619575E-2</v>
      </c>
      <c r="L129" s="2">
        <f t="shared" si="18"/>
        <v>0.64595612209119369</v>
      </c>
      <c r="M129" s="2">
        <f t="shared" si="18"/>
        <v>0.49516595961512172</v>
      </c>
      <c r="N129" s="2">
        <f t="shared" si="18"/>
        <v>2.7741133521360875E-4</v>
      </c>
      <c r="O129" s="2">
        <f t="shared" si="18"/>
        <v>6.3825695856308193E-2</v>
      </c>
      <c r="P129" s="2">
        <f t="shared" si="18"/>
        <v>6.646750264584067E-2</v>
      </c>
    </row>
    <row r="130" spans="1:16" s="4" customFormat="1" ht="13.5" customHeight="1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</row>
    <row r="131" spans="1:16" ht="15">
      <c r="A131" s="6" t="s">
        <v>16</v>
      </c>
      <c r="B131" s="2" t="s">
        <v>36</v>
      </c>
      <c r="C131" s="2" t="s">
        <v>45</v>
      </c>
      <c r="D131" s="6" t="s">
        <v>16</v>
      </c>
      <c r="E131" s="2">
        <f t="shared" ref="E131:P131" si="19">STDEV(E113:E115)</f>
        <v>4.6882914420462572E-2</v>
      </c>
      <c r="F131" s="2">
        <f t="shared" si="19"/>
        <v>6.1831038810138288E-2</v>
      </c>
      <c r="G131" s="2">
        <f t="shared" si="19"/>
        <v>0.15919631133913328</v>
      </c>
      <c r="H131" s="2">
        <f t="shared" si="19"/>
        <v>1.1633120079491653E-2</v>
      </c>
      <c r="I131" s="2">
        <f t="shared" si="19"/>
        <v>1.3934735494105076E-3</v>
      </c>
      <c r="J131" s="2">
        <f t="shared" si="19"/>
        <v>1.4336287884053034</v>
      </c>
      <c r="K131" s="2">
        <f t="shared" si="19"/>
        <v>0.10032882816906513</v>
      </c>
      <c r="L131" s="2">
        <f t="shared" si="19"/>
        <v>2.74206900347358</v>
      </c>
      <c r="M131" s="2">
        <f t="shared" si="19"/>
        <v>0.69817434117124522</v>
      </c>
      <c r="N131" s="2">
        <f t="shared" si="19"/>
        <v>3.4816661706470284E-4</v>
      </c>
      <c r="O131" s="2">
        <f t="shared" si="19"/>
        <v>0.15617032180260018</v>
      </c>
      <c r="P131" s="2">
        <f t="shared" si="19"/>
        <v>0.12894023197754531</v>
      </c>
    </row>
    <row r="132" spans="1:16" ht="15">
      <c r="A132" s="6"/>
      <c r="B132" s="2" t="s">
        <v>41</v>
      </c>
      <c r="C132" s="2" t="s">
        <v>46</v>
      </c>
      <c r="D132" s="6"/>
      <c r="E132" s="2">
        <f t="shared" ref="E132:P132" si="20">STDEV(E116:E118)</f>
        <v>5.3163151236801679E-4</v>
      </c>
      <c r="F132" s="2">
        <f t="shared" si="20"/>
        <v>1.4133599981816733E-3</v>
      </c>
      <c r="G132" s="2">
        <f t="shared" si="20"/>
        <v>3.9781883488816264E-3</v>
      </c>
      <c r="H132" s="2">
        <f t="shared" si="20"/>
        <v>7.4778860259327117E-4</v>
      </c>
      <c r="I132" s="2">
        <f t="shared" si="20"/>
        <v>2.4933126572655131E-5</v>
      </c>
      <c r="J132" s="2">
        <f t="shared" si="20"/>
        <v>3.1934839788411037E-2</v>
      </c>
      <c r="K132" s="2">
        <f t="shared" si="20"/>
        <v>1.9430461210516762E-3</v>
      </c>
      <c r="L132" s="2">
        <f t="shared" si="20"/>
        <v>6.8225062460601643E-2</v>
      </c>
      <c r="M132" s="2">
        <f t="shared" si="20"/>
        <v>1.7896808128661911E-2</v>
      </c>
      <c r="N132" s="2">
        <f t="shared" si="20"/>
        <v>2.2156409915382045E-6</v>
      </c>
      <c r="O132" s="2">
        <f t="shared" si="20"/>
        <v>4.5120409085749585E-3</v>
      </c>
      <c r="P132" s="2">
        <f t="shared" si="20"/>
        <v>2.971413987675408E-3</v>
      </c>
    </row>
    <row r="133" spans="1:16" ht="15">
      <c r="A133" s="6"/>
      <c r="B133" s="2" t="s">
        <v>34</v>
      </c>
      <c r="C133" s="2" t="s">
        <v>47</v>
      </c>
      <c r="D133" s="6"/>
      <c r="E133" s="2">
        <f t="shared" ref="E133:P133" si="21">STDEV(E119:E121)</f>
        <v>0.11160208248572817</v>
      </c>
      <c r="F133" s="2">
        <f t="shared" si="21"/>
        <v>2.6017268342685064E-2</v>
      </c>
      <c r="G133" s="2">
        <f t="shared" si="21"/>
        <v>0.921911057076512</v>
      </c>
      <c r="H133" s="2">
        <f t="shared" si="21"/>
        <v>3.3744619371292132E-3</v>
      </c>
      <c r="I133" s="2">
        <f t="shared" si="21"/>
        <v>0.30395953132755593</v>
      </c>
      <c r="J133" s="2">
        <f t="shared" si="21"/>
        <v>0.91038369082731618</v>
      </c>
      <c r="K133" s="2">
        <f t="shared" si="21"/>
        <v>1.9899652919697638E-2</v>
      </c>
      <c r="L133" s="2">
        <f t="shared" si="21"/>
        <v>0.53632265659983713</v>
      </c>
      <c r="M133" s="2">
        <f t="shared" si="21"/>
        <v>0.28359833709779375</v>
      </c>
      <c r="N133" s="2">
        <f t="shared" si="21"/>
        <v>4.6471504276926294E-4</v>
      </c>
      <c r="O133" s="2">
        <f t="shared" si="21"/>
        <v>2.4138358090672281E-2</v>
      </c>
      <c r="P133" s="2">
        <f t="shared" si="21"/>
        <v>6.7692463337541364E-2</v>
      </c>
    </row>
    <row r="134" spans="1:16" ht="15">
      <c r="A134" s="6"/>
      <c r="B134" s="2" t="s">
        <v>42</v>
      </c>
      <c r="C134" s="2" t="s">
        <v>48</v>
      </c>
      <c r="D134" s="6"/>
      <c r="E134" s="2">
        <f t="shared" ref="E134:P134" si="22">STDEV(E122:E124)</f>
        <v>5.2618035117202949E-2</v>
      </c>
      <c r="F134" s="2">
        <f t="shared" si="22"/>
        <v>3.3786837895435656E-2</v>
      </c>
      <c r="G134" s="2">
        <f t="shared" si="22"/>
        <v>0.3806800720304685</v>
      </c>
      <c r="H134" s="2">
        <f t="shared" si="22"/>
        <v>6.8530294711103322E-3</v>
      </c>
      <c r="I134" s="2">
        <f t="shared" si="22"/>
        <v>0.11800653159927321</v>
      </c>
      <c r="J134" s="2">
        <f t="shared" si="22"/>
        <v>0.97830369544222484</v>
      </c>
      <c r="K134" s="2">
        <f t="shared" si="22"/>
        <v>6.8562290813392102E-2</v>
      </c>
      <c r="L134" s="2">
        <f t="shared" si="22"/>
        <v>0.64976133955076676</v>
      </c>
      <c r="M134" s="2">
        <f t="shared" si="22"/>
        <v>0.5405534888727288</v>
      </c>
      <c r="N134" s="2">
        <f t="shared" si="22"/>
        <v>3.8273929518624372E-4</v>
      </c>
      <c r="O134" s="2">
        <f t="shared" si="22"/>
        <v>4.6707716337194463E-2</v>
      </c>
      <c r="P134" s="2">
        <f t="shared" si="22"/>
        <v>4.9708726003133301E-2</v>
      </c>
    </row>
    <row r="135" spans="1:16" s="4" customFormat="1" ht="13.5" customHeight="1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</row>
    <row r="136" spans="1:16" ht="15">
      <c r="A136" s="6" t="s">
        <v>39</v>
      </c>
      <c r="B136" s="2" t="s">
        <v>36</v>
      </c>
      <c r="C136" s="2" t="s">
        <v>45</v>
      </c>
      <c r="D136" s="7" t="s">
        <v>17</v>
      </c>
      <c r="E136" s="5">
        <f t="shared" ref="E136:P136" si="23">E126/E126</f>
        <v>1</v>
      </c>
      <c r="F136" s="5">
        <f t="shared" si="23"/>
        <v>1</v>
      </c>
      <c r="G136" s="5">
        <f t="shared" si="23"/>
        <v>1</v>
      </c>
      <c r="H136" s="5">
        <f t="shared" si="23"/>
        <v>1</v>
      </c>
      <c r="I136" s="5">
        <f t="shared" si="23"/>
        <v>1</v>
      </c>
      <c r="J136" s="5">
        <f t="shared" si="23"/>
        <v>1</v>
      </c>
      <c r="K136" s="5">
        <f t="shared" si="23"/>
        <v>1</v>
      </c>
      <c r="L136" s="5">
        <f t="shared" si="23"/>
        <v>1</v>
      </c>
      <c r="M136" s="5">
        <f t="shared" si="23"/>
        <v>1</v>
      </c>
      <c r="N136" s="5">
        <f t="shared" si="23"/>
        <v>1</v>
      </c>
      <c r="O136" s="5">
        <f t="shared" si="23"/>
        <v>1</v>
      </c>
      <c r="P136" s="5">
        <f t="shared" si="23"/>
        <v>1</v>
      </c>
    </row>
    <row r="137" spans="1:16" ht="15">
      <c r="A137" s="6"/>
      <c r="B137" s="2" t="s">
        <v>41</v>
      </c>
      <c r="C137" s="2" t="s">
        <v>46</v>
      </c>
      <c r="D137" s="7"/>
      <c r="E137" s="5">
        <f t="shared" ref="E137:P137" si="24">E127/E126</f>
        <v>0.15106351007523183</v>
      </c>
      <c r="F137" s="5">
        <f t="shared" si="24"/>
        <v>0.14730523464189568</v>
      </c>
      <c r="G137" s="5">
        <f t="shared" si="24"/>
        <v>0.14594141445529074</v>
      </c>
      <c r="H137" s="5">
        <f t="shared" si="24"/>
        <v>0.20963663580078049</v>
      </c>
      <c r="I137" s="5">
        <f t="shared" si="24"/>
        <v>0.10099795110973012</v>
      </c>
      <c r="J137" s="5">
        <f t="shared" si="24"/>
        <v>0.30827936202670181</v>
      </c>
      <c r="K137" s="5">
        <f t="shared" si="24"/>
        <v>0.13857907045503759</v>
      </c>
      <c r="L137" s="5">
        <f t="shared" si="24"/>
        <v>0.1067512441698356</v>
      </c>
      <c r="M137" s="5">
        <f t="shared" si="24"/>
        <v>0.18296128954189841</v>
      </c>
      <c r="N137" s="5">
        <f t="shared" si="24"/>
        <v>0.10051564830351227</v>
      </c>
      <c r="O137" s="5">
        <f t="shared" si="24"/>
        <v>0.22163680106766309</v>
      </c>
      <c r="P137" s="5">
        <f t="shared" si="24"/>
        <v>0.24800080678863898</v>
      </c>
    </row>
    <row r="138" spans="1:16" ht="15">
      <c r="A138" s="6"/>
      <c r="B138" s="2" t="s">
        <v>34</v>
      </c>
      <c r="C138" s="2" t="s">
        <v>47</v>
      </c>
      <c r="D138" s="7"/>
      <c r="E138" s="5">
        <f>E128/E128</f>
        <v>1</v>
      </c>
      <c r="F138" s="5">
        <f t="shared" ref="F138:P138" si="25">F128/F128</f>
        <v>1</v>
      </c>
      <c r="G138" s="5">
        <f t="shared" si="25"/>
        <v>1</v>
      </c>
      <c r="H138" s="5">
        <f t="shared" si="25"/>
        <v>1</v>
      </c>
      <c r="I138" s="5">
        <f t="shared" si="25"/>
        <v>1</v>
      </c>
      <c r="J138" s="5">
        <f t="shared" si="25"/>
        <v>1</v>
      </c>
      <c r="K138" s="5">
        <f t="shared" si="25"/>
        <v>1</v>
      </c>
      <c r="L138" s="5">
        <f t="shared" si="25"/>
        <v>1</v>
      </c>
      <c r="M138" s="5">
        <f t="shared" si="25"/>
        <v>1</v>
      </c>
      <c r="N138" s="5">
        <f t="shared" si="25"/>
        <v>1</v>
      </c>
      <c r="O138" s="5">
        <f t="shared" si="25"/>
        <v>1</v>
      </c>
      <c r="P138" s="5">
        <f t="shared" si="25"/>
        <v>1</v>
      </c>
    </row>
    <row r="139" spans="1:16" ht="15">
      <c r="A139" s="6"/>
      <c r="B139" s="2" t="s">
        <v>42</v>
      </c>
      <c r="C139" s="2" t="s">
        <v>48</v>
      </c>
      <c r="D139" s="7"/>
      <c r="E139" s="5">
        <f>E129/E128</f>
        <v>0.14777556421742472</v>
      </c>
      <c r="F139" s="5">
        <f t="shared" ref="F139:P139" si="26">F129/F128</f>
        <v>0.31514877837630162</v>
      </c>
      <c r="G139" s="5">
        <f t="shared" si="26"/>
        <v>0.18457316278778094</v>
      </c>
      <c r="H139" s="5">
        <f t="shared" si="26"/>
        <v>0.33282514587181333</v>
      </c>
      <c r="I139" s="5">
        <f t="shared" si="26"/>
        <v>0.15139364809884978</v>
      </c>
      <c r="J139" s="5">
        <f t="shared" si="26"/>
        <v>0.26242577603037104</v>
      </c>
      <c r="K139" s="5">
        <f t="shared" si="26"/>
        <v>0.80926290112211585</v>
      </c>
      <c r="L139" s="5">
        <f t="shared" si="26"/>
        <v>0.34042945997660218</v>
      </c>
      <c r="M139" s="5">
        <f t="shared" si="26"/>
        <v>0.44441465635383864</v>
      </c>
      <c r="N139" s="5">
        <f t="shared" si="26"/>
        <v>0.19953877800896358</v>
      </c>
      <c r="O139" s="5">
        <f t="shared" si="26"/>
        <v>0.41572269076006557</v>
      </c>
      <c r="P139" s="5">
        <f t="shared" si="26"/>
        <v>0.52947154766710125</v>
      </c>
    </row>
  </sheetData>
  <mergeCells count="85">
    <mergeCell ref="B23:B25"/>
    <mergeCell ref="C23:C25"/>
    <mergeCell ref="A2:A37"/>
    <mergeCell ref="B2:B4"/>
    <mergeCell ref="C2:C4"/>
    <mergeCell ref="B5:B7"/>
    <mergeCell ref="C5:C7"/>
    <mergeCell ref="B8:B10"/>
    <mergeCell ref="C8:C10"/>
    <mergeCell ref="B11:B13"/>
    <mergeCell ref="C11:C13"/>
    <mergeCell ref="B14:B16"/>
    <mergeCell ref="C14:C16"/>
    <mergeCell ref="B17:B19"/>
    <mergeCell ref="C17:C19"/>
    <mergeCell ref="B20:B22"/>
    <mergeCell ref="C20:C22"/>
    <mergeCell ref="B26:B28"/>
    <mergeCell ref="C26:C28"/>
    <mergeCell ref="B29:B31"/>
    <mergeCell ref="C29:C31"/>
    <mergeCell ref="B32:B34"/>
    <mergeCell ref="C32:C34"/>
    <mergeCell ref="D39:D74"/>
    <mergeCell ref="B42:B44"/>
    <mergeCell ref="C42:C44"/>
    <mergeCell ref="B45:B47"/>
    <mergeCell ref="C45:C47"/>
    <mergeCell ref="B35:B37"/>
    <mergeCell ref="C35:C37"/>
    <mergeCell ref="A39:A74"/>
    <mergeCell ref="B39:B41"/>
    <mergeCell ref="C39:C41"/>
    <mergeCell ref="B48:B50"/>
    <mergeCell ref="C48:C50"/>
    <mergeCell ref="B51:B53"/>
    <mergeCell ref="C51:C53"/>
    <mergeCell ref="B54:B56"/>
    <mergeCell ref="C54:C56"/>
    <mergeCell ref="B57:B59"/>
    <mergeCell ref="C57:C59"/>
    <mergeCell ref="B60:B62"/>
    <mergeCell ref="C60:C62"/>
    <mergeCell ref="B63:B65"/>
    <mergeCell ref="C63:C65"/>
    <mergeCell ref="B66:B68"/>
    <mergeCell ref="C66:C68"/>
    <mergeCell ref="B69:B71"/>
    <mergeCell ref="C69:C71"/>
    <mergeCell ref="B72:B74"/>
    <mergeCell ref="C72:C74"/>
    <mergeCell ref="B88:B90"/>
    <mergeCell ref="C88:C90"/>
    <mergeCell ref="B91:B93"/>
    <mergeCell ref="C91:C93"/>
    <mergeCell ref="B94:B96"/>
    <mergeCell ref="C94:C96"/>
    <mergeCell ref="D113:D124"/>
    <mergeCell ref="B97:B99"/>
    <mergeCell ref="C97:C99"/>
    <mergeCell ref="B100:B102"/>
    <mergeCell ref="C100:C102"/>
    <mergeCell ref="B103:B105"/>
    <mergeCell ref="C103:C105"/>
    <mergeCell ref="D76:D111"/>
    <mergeCell ref="B79:B81"/>
    <mergeCell ref="C79:C81"/>
    <mergeCell ref="B82:B84"/>
    <mergeCell ref="C82:C84"/>
    <mergeCell ref="B85:B87"/>
    <mergeCell ref="C85:C87"/>
    <mergeCell ref="B106:B108"/>
    <mergeCell ref="C106:C108"/>
    <mergeCell ref="B109:B111"/>
    <mergeCell ref="C109:C111"/>
    <mergeCell ref="A113:A124"/>
    <mergeCell ref="A76:A111"/>
    <mergeCell ref="B76:B78"/>
    <mergeCell ref="C76:C78"/>
    <mergeCell ref="A126:A129"/>
    <mergeCell ref="D126:D129"/>
    <mergeCell ref="A131:A134"/>
    <mergeCell ref="D131:D134"/>
    <mergeCell ref="A136:A139"/>
    <mergeCell ref="D136:D139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nalysis resul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8-09-13T16:19:01Z</dcterms:created>
  <dcterms:modified xsi:type="dcterms:W3CDTF">2018-09-13T17:21:51Z</dcterms:modified>
</cp:coreProperties>
</file>